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19980" windowHeight="13460" tabRatio="500"/>
  </bookViews>
  <sheets>
    <sheet name="Additional file 2" sheetId="1" r:id="rId1"/>
  </sheets>
  <definedNames>
    <definedName name="_xlnm._FilterDatabase" localSheetId="0" hidden="1">'Additional file 2'!$B$300:$G$300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31" i="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</calcChain>
</file>

<file path=xl/sharedStrings.xml><?xml version="1.0" encoding="utf-8"?>
<sst xmlns="http://schemas.openxmlformats.org/spreadsheetml/2006/main" count="1219" uniqueCount="1186">
  <si>
    <r>
      <t>Additional file 2.</t>
    </r>
    <r>
      <rPr>
        <sz val="12"/>
        <rFont val="Arial"/>
      </rPr>
      <t xml:space="preserve">FIL-response genes that are differentially expressed  at 4h and 8h following DEX treatment or at 8h following DEX treatment </t>
    </r>
    <phoneticPr fontId="1" type="noConversion"/>
  </si>
  <si>
    <t>unknown protein similar to hypothetical protein GB:AAD31076 [Arabidopsis thaliana]; contains Pfam profile: PF00560 Leucine Rich Repeat (10 Leu rich repeats along C-terminal half of protein); supported by cDNA: gi_13605580_gb_AF361616.1_AF361616</t>
  </si>
  <si>
    <t>ethylene-responsive protein, putative similar to ER6 protein GB:AAD46412 GI:5669654 from (Lycopersicon esculentum); supported by full-length cDNA: Ceres: 7474.</t>
  </si>
  <si>
    <t>pectin methylesterase-like protein pectin methyl esterase - Solanum tuberosum, EMBL:AF152172</t>
  </si>
  <si>
    <t>putative protein unknown protein F14P3.18 - Arabidopsis thaliana, EMBL:AC009755</t>
  </si>
  <si>
    <t>putative annexin  ;supported by full-length cDNA: Ceres:32721.</t>
  </si>
  <si>
    <t>glycine-rich protein, putative identical to a region of GB:JQ1064 from [Arabidopsis thaliana] ( Plant Cell 2 (5), 427-436 (1990)); supported by cDNA: gi_15010655_gb_AY045629.1_</t>
  </si>
  <si>
    <t>putative protein hypothetical proteins - Arabidopsis thaliana</t>
  </si>
  <si>
    <t>germin-like protein  ; supported by cDNA: gi_14517363_gb_AY039516.1_</t>
  </si>
  <si>
    <t>putative APG protein similar to anter-specific proline-rich protein APG precursor SP:P40602 (Arabidopsis thaliana); contains Pfam profile: PF00657 Lipase Acylhydrolase with GDSL-like motif</t>
  </si>
  <si>
    <t>beta-fructosidase nearly identical to beta-fructosidase GB:CAA67560 GI:1429209 (Arabidopsis thaliana); supported by cDNA: gi_14517549_gb_AY039610.1_</t>
  </si>
  <si>
    <t>hypothetical protein similar to putative acyl-CoA:1-acylglycerol-3-phosphate acyltransferase GB:AAF21074 from [Arabidopsis thaliana]</t>
  </si>
  <si>
    <t>unknown protein highly similar to T21L14.19; similar to GP|2191153|AF007269 and GP|2252859|AF013294</t>
  </si>
  <si>
    <t>unknown protein similar to hypothetical protein GB:AAD31338 [Arabidopsis thaliana] and to putative putative carboxyl-terminal peptidase GB:AAC16072 [Arabidopsis thaliana]</t>
  </si>
  <si>
    <t>hypothetical protein predicted by genemark.hmm;supported by full-length cDNA: Ceres:206286.</t>
  </si>
  <si>
    <t>amino acid transporter AAP4 (pir||S51169)  ;supported by full-length cDNA: Ceres:116681.</t>
  </si>
  <si>
    <t>purine permease identical to purine permease GI:7620007 from [Arabidopsis thaliana]; supported by cDNA: gi_7620006_gb_AF078531.1_AF078531</t>
  </si>
  <si>
    <t>pectate lyase non-consensus AG donor splice site at exon 2; supported by full-length cDNA: Ceres: 21311.</t>
  </si>
  <si>
    <t>putative protein kinase similar to ATMRK1, an Arabidopsis protein kinase related to mammal mixed-lineage kinases and Raf protein kinases GB:BAA22079 [Arabidopsis thaliana]; supported by cDNA: gi_16323086_gb_AY057647.1_</t>
  </si>
  <si>
    <t>putative gamma-glutamyltransferase gamma-glutamyltransferase, Arabidopsis thaliana, PIR2:S58286</t>
  </si>
  <si>
    <t>unknown protein ;supported by full-length cDNA: Ceres:121070.</t>
  </si>
  <si>
    <t>putative expansin</t>
  </si>
  <si>
    <t>alpha-xylosidase precursor identical to alpha-xylosidase precursor GB:AAD05539 GI:4163997 from [Arabidopsis thaliana]; supported by cDNA: gi_15982750_gb_AY057482.1_</t>
  </si>
  <si>
    <t>putative protein anthocyanin rhamnosyltransferase -Petunia x hybrida, PID:g454253</t>
  </si>
  <si>
    <t>steroid 22-alpha-hydroxylase (DWF4)  ; supported by cDNA: gi_15724347_gb_AF412114.1_AF412114</t>
  </si>
  <si>
    <t>auxin-induced protein AUX2-11 (sp P33077)</t>
  </si>
  <si>
    <t>putative protein hypothetical protein - Ricinus communis, EMBL:Z81012;supported by full-length cDNA: Ceres:1351.</t>
  </si>
  <si>
    <t>FRO2-like protein; NADPH oxidase-like</t>
  </si>
  <si>
    <t>unknown protein similar to GB:BAA87936 (Gene 239 (2), 309-316 (1999)), contains Pfam profile: (2) PF00917 MATH domains;supported by full-length cDNA: Ceres:40420.</t>
  </si>
  <si>
    <t>putative beta-galactosidase</t>
  </si>
  <si>
    <t>putative lectin contains Pfam profile: PF01419 jacalin-like lectin domain; similar to jasmonate inducible protein GB:Y11483 (Brassica napus), myrosinase binding protein GB:BAA84545 (Arabidopsis thaliana); supported by full-length cDNA: Ceres: 38051.</t>
  </si>
  <si>
    <t>GASA4  ; supported by cDNA: gi_950098_gb_U15683.1_ATU15683</t>
  </si>
  <si>
    <t>unknown protein contains similarity to 3-methyladenine-DNA glycosidase I GB:P05100 from [Escherichia coli];supported by full-length cDNA: Ceres:116541.</t>
  </si>
  <si>
    <t>putative nitrate transporter</t>
  </si>
  <si>
    <t>putative protein various predicted proteins, Arabidopsis thaliana; supported by cDNA: gi_15293178_gb_AY051023.1_</t>
  </si>
  <si>
    <t>acyl-CoA synthetase, putative similar to GI:1903032 from [Brassica napus] (Plant Mol. Biol. 33 (5), 911-922 (1997)); supported by cDNA: gi_14532621_gb_AY039935.1_</t>
  </si>
  <si>
    <t>putative major latex protein major latex protein type 1 - Arabidopsis thaliana, EMBL:X91960;supported by full-length cDNA: Ceres:108949.</t>
  </si>
  <si>
    <t>unknown protein ; supported by cDNA: gi_15010765_gb_AY045684.1_</t>
  </si>
  <si>
    <t>putative beta-expansin/allergen protein soybean pollen allergen (cim1) protein - soybean, PIR2:S48032;supported by full-length cDNA: Ceres:33023.</t>
  </si>
  <si>
    <t>cinnamyl-alcohol dehydrogenase ELI3-1  ; supported by cDNA: gi_13430625_gb_AF360225.1_AF360225</t>
  </si>
  <si>
    <t>similar to gibberellin-regulated proteins</t>
  </si>
  <si>
    <t>putative protein leucine-rich receptor-like protein kinase - Malus domestica, EMBL:AF053127</t>
  </si>
  <si>
    <t>auxin-induced protein, putative similar to SP:P33083 from [Glycine max];supported by full-length cDNA: Ceres:147801.</t>
  </si>
  <si>
    <t>AtAGP4  ; supported by cDNA: gi_13926257_gb_AF372885.1_AF372885</t>
  </si>
  <si>
    <t>receptor kinase-like protein</t>
  </si>
  <si>
    <t>putative protein similar to unknown protein (emb CAB79759.1)</t>
  </si>
  <si>
    <t>hypothetical protein similar to hypothetical protein GI:2347189 from [Arabidopsis thaliana];supported by full-length cDNA: Ceres:7713.</t>
  </si>
  <si>
    <t>putative serine carboxypeptidase I  ; supported by cDNA: gi_14334757_gb_AY035052.1_</t>
  </si>
  <si>
    <t>purple acid phosphatase, putative contains Pfam profile: PF02227 Purple acid phosphatase</t>
  </si>
  <si>
    <t>auxin-induced protein, putative similar to SP:P33083 from [Glycine max];supported by full-length cDNA: Ceres:9311.</t>
  </si>
  <si>
    <t>putative protein similar to T5J8.18</t>
  </si>
  <si>
    <t>protein kinase, putative contains Pfam profile: PF00069 Eukaryotic protein kinase domain</t>
  </si>
  <si>
    <t>putative protein prib5, Ribes nigrum, EMBL:RNI7578;supported by full-length cDNA: Ceres:15792.</t>
  </si>
  <si>
    <t>cytochrome P450, putative similar to cytochrome P450 GI:4176420 from [Arabidopsis thaliana]</t>
  </si>
  <si>
    <t>fatty acid elongase - like protein KCS1 fatty acid elongase 3-ketoacyl-CoA synthase 1, Arabidopsis thaliana, EMBL:AF053345</t>
  </si>
  <si>
    <t>putative protein SF16 protein, common sunflower, PIR:T13992</t>
  </si>
  <si>
    <t>putative protein hypothetical protein T8K22.16, Arabidopsis thalianachromosome II BAC T8K22, PATX:G3184285; supported by cDNA: gi_16612294_gb_AF439841.1_AF439841</t>
  </si>
  <si>
    <t>expressed protein supported by cDNA: gi:15450891</t>
  </si>
  <si>
    <t>seven in absentia-like protein similar to SINA1p GB:CAB40577 from [Vitis vinifera]; supported by cDNA: gi_16323493_gb_AY059135.1_</t>
  </si>
  <si>
    <t>putative rac GTPase activating protein</t>
  </si>
  <si>
    <t>EST GB:N37377 spans last intron and 3' end of gene contains similarity to meiotic serine proteinase TMP GI:6468325 from [Lycopersicon esculentum]</t>
  </si>
  <si>
    <t>putative protein contains similarity to DNA-3-methyladenine glycosylase I;supported by full-length cDNA: Ceres:29551.</t>
  </si>
  <si>
    <t>invertase inhibitor homolog (emb|CAA73335.1)  ;supported by full-length cDNA: Ceres:25884.</t>
  </si>
  <si>
    <t>beta-glucosidase, putative similar to beta-glucosidase GB:L41869 GI:804655 from [Hordeum vulgare];supported by full-length cDNA: Ceres:125606.</t>
  </si>
  <si>
    <t>non-phototropic hypocotyl protein, putative similar to GB:AAF05914 from [Arabidopsis thaliana];supported by full-length cDNA: Ceres:118259.</t>
  </si>
  <si>
    <t>thionin, putative similar to thionin [Arabidopsis thaliana] GI:1181533; supported by cDNA: gi_14190504_gb_AF380652.1_AF380652</t>
  </si>
  <si>
    <t>Expressed protein ; supported by full-length cDNA: Ceres: 6580.</t>
  </si>
  <si>
    <t>putative purple acid phosphatase contains metallo-phosphoesterase motif (PS50185)</t>
  </si>
  <si>
    <t>putative protein similar to transcriptional regulator</t>
  </si>
  <si>
    <t>cysteine proteinase contains similarity to cysteine proteinase RD21A (thiol protease) GI:435619, SP:P43297 from [Arabidopsis thaliana];supported by full-length cDNA: Ceres:39621.</t>
  </si>
  <si>
    <t>unknown protein Similar to A. thaliana receptor-like protein kinase (gb|RLK5_ARATH). ESTs gb|ATTS0475,gb|ATTS4362 come from this gene</t>
  </si>
  <si>
    <t>putative myrosinase-binding protein  ;supported by full-length cDNA: Ceres:33545.</t>
  </si>
  <si>
    <t>putative beta-glucosidase beta-glucosidase BGQ60 precursor - barley, PIR2:A57512; supported by cDNA: gi_15982821_gb_AY057518.1_</t>
  </si>
  <si>
    <t>putative pectinesterase</t>
  </si>
  <si>
    <t>unknown protein similar to nodule-specific protein Nlj70 GB:AAC39500 (Lotus japonicus)</t>
  </si>
  <si>
    <t>NADP dependent malic enzyme - like protein NADP dependent malic enzyme, P.vulgaris, EMBL:PVME1G; supported by cDNA: gi_16226465_gb_AF428407.1_AF428407</t>
  </si>
  <si>
    <t>P-glycoprotein-like proetin P-glycoprotein-2 - Arabidopsis thaliana, EMBL:Y10228</t>
  </si>
  <si>
    <t>putative receptor protein kinase receptor protein kinase, Ipomoea trifida,PID:g836954</t>
  </si>
  <si>
    <t>putative alliin lyase alliin lyase (EC 4.4.1.4) precursor (CYSTEINE SULPHOXIDE LYASE), onion, PIR2:S29301; supported by cDNA: gi_15292690_gb_AY050779.1_</t>
  </si>
  <si>
    <t>unknown protein  ;supported by full-length cDNA: Ceres:7246.</t>
  </si>
  <si>
    <t>carbonic anhydrase, putative similar to carbonic anhydrase 1 GI:882241 from [Flaveria linearis]</t>
  </si>
  <si>
    <t>pectinacetylesterase</t>
  </si>
  <si>
    <t>unknown protein ; supported by cDNA: gi_13926184_gb_AF370567.1_AF370567</t>
  </si>
  <si>
    <t>putative protein auxin-regulated gene, Vigna radiata</t>
  </si>
  <si>
    <t>putative protein kinase similar to leucine-rich repeat transmembrane protein kinase 1 GB:AAC27894 from [Zea mays]</t>
  </si>
  <si>
    <t>NAC1 identical to NAC1 GB:AAF21437 GI:6649236 from [Arabidopsis thaliana];supported by full-length cDNA: Ceres:205648.</t>
  </si>
  <si>
    <t>pectinesterase, putative similar to pectinesterase GI:1944574 from [Lycopersicon esculentum]; supported by cDNA: gi_15982770_gb_AY057492.1_</t>
  </si>
  <si>
    <t>coded for by A. thaliana cDNA R30513</t>
  </si>
  <si>
    <t>putative heat-shock protein similar to heat-shock protein precursor GB:S49340 [Secale cereale]; contains Pfam profile: Heat shock hsp90 proteins</t>
  </si>
  <si>
    <t>putative pectinacetylesterase pectinacetylesterase precursor, Vigna radiata, PIR2:S68805</t>
  </si>
  <si>
    <t>serine carboxypeptidase II-like protein</t>
  </si>
  <si>
    <t>ethylene response factor, putative similar to ethylene response factor 1 GB:AAD03544 GI:4128208 from [Arabidopsis thaliana]</t>
  </si>
  <si>
    <t>respiratory burst oxidase protein  ; supported by cDNA: gi_3242788_gb_AF055357.1_AF055357</t>
  </si>
  <si>
    <t>putative lectin similar to lectin SP:P02874 [Onobrychis viciifolia]; contains Pfam profile: PF00139 legume lectins beta domain; supported by cDNA: gi_15809853_gb_AY054194.1_</t>
  </si>
  <si>
    <t>AP2 domain containing protein, putative similar to AP2 domain containing protein RAP2.5 GI:2281635 from (Arabidopsis thaliana); supported by cDNA: gi_10567107_dbj_AB036884.1_AB036884</t>
  </si>
  <si>
    <t>unknown protein Location of ESTs 152C14T7 , gb|T88012, 173P7T7 , gb|H36502 and 107E18T7 , gb|T22775;supported by full-length cDNA: Ceres:119384.</t>
  </si>
  <si>
    <t>UDP-glucose glucosyltransferase, putative similar to UDP-glucose glucosyltransferase GI:3928543 from [Arabidopsis thaliana]</t>
  </si>
  <si>
    <t>hypothetical protein predicted by grail</t>
  </si>
  <si>
    <t>putative protein storage protein - Populus deltoides, PIR2:S31580</t>
  </si>
  <si>
    <t>putative protein predicted proteins, Drosophila melanogaster;supported by full-length cDNA: Ceres:41525.</t>
  </si>
  <si>
    <t>pyruvate decarboxylase (gb|AAB16855.1)</t>
  </si>
  <si>
    <t>putative serine/threonine protein kinase similar to many other putative protein kinases</t>
  </si>
  <si>
    <t>membrane protein, putative similar to GI:294845 from [Saccharum hybrid cultivar H65-7052] (Plant Physiol. 102, 1367 (1993))</t>
  </si>
  <si>
    <t>dof zinc finger protein identical to dof zinc finger protein [Arabidopsis thaliana] GI:3608261; supported by cDNA: gi_3608260_dbj_AB017564.1_AB017564</t>
  </si>
  <si>
    <t>auxin response factor 4  ; supported by cDNA: gi_4102597_gb_AF013466.1_AF013466</t>
  </si>
  <si>
    <t>putative protein similar to unknown protein (gb|AAD20098.1); supported by cDNA: gi_14345994_gb_AY030192.1_</t>
  </si>
  <si>
    <t>putative protein hypothetical protein - Arabidopsis thaliana, EMBL:CAB38293;supported by full-length cDNA: Ceres:17840.</t>
  </si>
  <si>
    <t>putative protein similar to unknown protein (pir||T02891);supported by full-length cDNA: Ceres:112574.</t>
  </si>
  <si>
    <t>scarecrow-like 7 (SCL7)</t>
  </si>
  <si>
    <t>endo-xyloglucan transferase, putative similar to endo-xyloglucan transferase GI:2244732 from [Gossypium hirsutum];supported by full-length cDNA: Ceres:7729.</t>
  </si>
  <si>
    <t>AT1G11545</t>
  </si>
  <si>
    <t>adenine phosphoribosyltransferase almost identical to adenine phosphoribosyltransferase GI:1402894 from [Arabidopsis thaliana]</t>
  </si>
  <si>
    <t>AT1G80050</t>
  </si>
  <si>
    <t>pectinesterase, putative similar to pectinesterase GI:732912 from [Phaseolus vulgaris];supported by full-length cDNA: Ceres:41374.</t>
  </si>
  <si>
    <t>AT1G53840</t>
  </si>
  <si>
    <t>putative glutathione S-transferase TSI-1 similar to glutathione S-transferase TSI-1 (gi|2190992); similar to ESTs gb|R29860, emb|Z29757, and emb|Z29758; supported by cDNA: gi_11096015_gb_AF288191.1_AF288191</t>
  </si>
  <si>
    <t>AT1G10370</t>
  </si>
  <si>
    <t>putative glutathione S-transferase TSI-1 similar to glutathione S-transferase (sp|Q03666|GTX4_TOBAC); similar to EST gb|H36275; supported by cDNA: gi_11096013_gb_AF288190.1_AF288190</t>
  </si>
  <si>
    <t>AT1G10360</t>
  </si>
  <si>
    <t>extensin-like protein extensin-like protein - maize, PIR2:S49915</t>
  </si>
  <si>
    <t>AT4G18670</t>
  </si>
  <si>
    <t>choline kinase GmCK2p -like protein choline kinase GmCK2p -Glycine max,PID:g1438881;supported by full-length cDNA: Ceres:126037., Ceres:7395.</t>
  </si>
  <si>
    <t>AT4G09760</t>
  </si>
  <si>
    <t>putative PTR2 family peptide transporter</t>
  </si>
  <si>
    <t>AT2G40460</t>
  </si>
  <si>
    <t>amino acid permease I identical to amino acid permease I GI:22641 from [Arabidopsis thaliana]; supported by cDNA: gi_404018_gb_L16240.1_ATHAAT</t>
  </si>
  <si>
    <t>AT1G58360</t>
  </si>
  <si>
    <t>AT1G13650</t>
  </si>
  <si>
    <t>Group A:  up-regulated genes found in both 4h and 8h datasets</t>
    <phoneticPr fontId="1" type="noConversion"/>
  </si>
  <si>
    <t>putative nonspecific lipid-transfer protein precursor  ; supported by full-length cDNA: Ceres: 24286.</t>
  </si>
  <si>
    <t>AT2G13820</t>
  </si>
  <si>
    <t>Expressed protein ; supported by full-length cDNA: Ceres: 7600.</t>
  </si>
  <si>
    <t>AT2G06925</t>
  </si>
  <si>
    <t>AT2G47070</t>
  </si>
  <si>
    <t>expansin AtEx6 identical to GB U30480; supported by full-length cDNA: Ceres: 17914.</t>
  </si>
  <si>
    <t>AT2G28950</t>
  </si>
  <si>
    <t>putative AP2 domain transcription factor pFAM domain (PF00847)</t>
  </si>
  <si>
    <t>AT2G39250</t>
  </si>
  <si>
    <t>calcium binding protein (CaBP-22) identical to GB:Z12136;supported by full-length cDNA: Ceres:123659.</t>
  </si>
  <si>
    <t>AT2G41090</t>
  </si>
  <si>
    <t>putative potassium transporter</t>
  </si>
  <si>
    <t>AT2G35060</t>
  </si>
  <si>
    <t>AT2G30500</t>
  </si>
  <si>
    <t>AT2G45590</t>
  </si>
  <si>
    <t>hypothetical protein similar to hypothetical protein GB:AAC61817 GI:3668085 from [Arabidopsis thaliana]</t>
  </si>
  <si>
    <t>AT1G32690</t>
  </si>
  <si>
    <t>GAST1-like protein similar to GAST1 protein precursor GB:P27057 [Lycopersicon esculentum] (induced by gibberellins, inhibited by ABA Plant J 1992 Mar;2(2):153-9)</t>
  </si>
  <si>
    <t>AT1G74670</t>
  </si>
  <si>
    <t>unknown protein contains Pfam profile: PF00561 alpha/beta hydrolase fold</t>
  </si>
  <si>
    <t>AT1G80280</t>
  </si>
  <si>
    <t>putative receptor-like protein kinase</t>
  </si>
  <si>
    <t>AT2G41820</t>
  </si>
  <si>
    <t>AT1G05950</t>
  </si>
  <si>
    <t>AT1G14440</t>
  </si>
  <si>
    <t>AT5G63180</t>
  </si>
  <si>
    <t>receptor - like protein kinase - like protein serine threonine kinase RLK1, Sorghum bicolor, EMBL:SBRLK1</t>
  </si>
  <si>
    <t>AT5G62710</t>
  </si>
  <si>
    <t>plasma membrane proton ATPase-like</t>
  </si>
  <si>
    <t>AT5G62670</t>
  </si>
  <si>
    <t>H-protein promoter binding factor-like protein</t>
  </si>
  <si>
    <t>AT5G62430</t>
  </si>
  <si>
    <t>cyclic nucleotide and calmodulin-regulated ion channel supported by cDNA: gi_15027930_gb_AY045822.1_; supported by cDNA: gi_16323173_gb_AY057691.1_</t>
  </si>
  <si>
    <t>AT5G54250</t>
  </si>
  <si>
    <t>putative protein contains similarity to ATFP3</t>
  </si>
  <si>
    <t>AT5G50740</t>
  </si>
  <si>
    <t>hypothetical protein similar to putative ripening-related protein GI:7406710 from [Vitis vinifera]</t>
  </si>
  <si>
    <t>AT1G70830</t>
  </si>
  <si>
    <t>unknown protein EST gb|N65467 comes from this gene;supported by full-length cDNA: Ceres:30239.</t>
  </si>
  <si>
    <t>AT1G15260</t>
  </si>
  <si>
    <t>unknown protein strong similarity to gi|3367522 F8K4.9 from Arabidopsis thaliana BAC gb|AC004392. EST gb|W43487 comes from this gene</t>
  </si>
  <si>
    <t>AT1G11670</t>
  </si>
  <si>
    <t>heat-shock protein, putative similar to heat-shock protein GI:472939 from [Helianthus annuus];supported by full-length cDNA: Ceres:97415.</t>
  </si>
  <si>
    <t>AT1G54050</t>
  </si>
  <si>
    <t>putative response regulator 3 similar to ESTs gb|T43772, emb|Z34204, gb|AA067391, and emb|Z34620, implicated in His-to-Asp phosphotransfer signaling in Arabidopsis; supported by cDNA: gi_3273195_dbj_AB010915.1_AB010915</t>
  </si>
  <si>
    <t>AT1G10470</t>
  </si>
  <si>
    <t>glycine-rich protein like glycine-rich protein 5 - Arabidopsis thaliana,PIR2:JQ1064; supported by full-length cDNA: Ceres: 33435.</t>
  </si>
  <si>
    <t>AT4G29020</t>
  </si>
  <si>
    <t>putative ABC transporter  ;supported by full-length cDNA: Ceres:151953.</t>
  </si>
  <si>
    <t>unknown protein ; supported by full-length cDNA: Ceres: 270281.</t>
  </si>
  <si>
    <t>AT1G12080</t>
  </si>
  <si>
    <t>putative protein SF16 protein, Helianthus annuus, PID:g560150</t>
  </si>
  <si>
    <t>AT4G23060</t>
  </si>
  <si>
    <t>pectinesterase like protein pectinesterase, Lycopersicon esculentum, PATX:E312172</t>
  </si>
  <si>
    <t>AT4G22010</t>
  </si>
  <si>
    <t>hypothetical protein contains Pfam profile: PF01055 Glycosyl hydrolases family 31; supported by cDNA: gi_16648902_gb_AY059821.1_</t>
  </si>
  <si>
    <t>AT1G12110</t>
  </si>
  <si>
    <t>NRT1.1</t>
  </si>
  <si>
    <t>putative NPK1-related protein kinase 2 similar to nitrate chlorate transporter GB:Q05085 from (Arabidopsis thaliana); supported by cDNA: gi_166667_gb_L10357.1_ATHCHL1A</t>
  </si>
  <si>
    <t>MEE62</t>
  </si>
  <si>
    <t>receptor protein kinase (TMK1), putative similar to putative receptor protein kinase (TMK1) [Arabidopsis thaliana (Mouse-ear cress)] SP:P43298</t>
  </si>
  <si>
    <t>AT1G66150</t>
  </si>
  <si>
    <t>unknown protein C-term similar to phosphatidylcholine transfer protein GB:AAF08345 [Homo sapiens]; supported by cDNA: gi_15810256_gb_AY056167.1_</t>
  </si>
  <si>
    <t>AT3G23080</t>
  </si>
  <si>
    <t>expansin At-EXP5 identical to expansin At-EXP5 GB:AAB38071 from [Arabidopsis thaliana]; supported by cDNA: gi_1041703_gb_U30478.1_ATU30478</t>
  </si>
  <si>
    <t>AT3G29030</t>
  </si>
  <si>
    <t>putative nodulin similar to nodulin GB:AAA91034 from [Medicago sativa];supported by full-length cDNA: Ceres:16718.</t>
  </si>
  <si>
    <t>AT3G05180</t>
  </si>
  <si>
    <t>hypothetical protein may contain C-terminal ser/thr protein kinase domain, similar to serine/threonine protein kinase Pto GB:AAB47421 [Lycopersicon esculentum];supported by full-length cDNA: Ceres:116488.</t>
  </si>
  <si>
    <t>AT3G03770</t>
  </si>
  <si>
    <t>putative auxin-induced protein similar to SAUR GB:BAA25434 [Raphanus sativus]</t>
  </si>
  <si>
    <t>AT3G03840</t>
  </si>
  <si>
    <t>AT1G17700</t>
  </si>
  <si>
    <t>AT1G29500</t>
  </si>
  <si>
    <t>unknown protein  ;supported by full-length cDNA: Ceres:31586.</t>
  </si>
  <si>
    <t>AT2G38120</t>
  </si>
  <si>
    <t>putative berberine bridge enzyme</t>
  </si>
  <si>
    <t>AT2G34810</t>
  </si>
  <si>
    <t>putative protein  ;supported by full-length cDNA: Ceres:14064.</t>
  </si>
  <si>
    <t>AT5G13140</t>
  </si>
  <si>
    <t>proline-rich protein other proline-rich proteins</t>
  </si>
  <si>
    <t>AT5G15780</t>
  </si>
  <si>
    <t>cyclic nucleotide-gated cation channel  ; supported by cDNA: gi_3894398_gb_AF067798.1_AF067798</t>
  </si>
  <si>
    <t>receptor protein kinase-like protein  ; supported by cDNA: gi_16649054_gb_AY059897.1_</t>
  </si>
  <si>
    <t>AT5G67200</t>
  </si>
  <si>
    <t>pectate lyase  ; supported by cDNA: gi_16648839_gb_AY058197.1_</t>
  </si>
  <si>
    <t>unknown protein similar to putative DNA binding protein GB:AAC97217 [Arabidopsis thaliana]; supported by full-length cDNA: Ceres: 10212.</t>
  </si>
  <si>
    <t>AT1G67590</t>
  </si>
  <si>
    <t>ELI3-1</t>
  </si>
  <si>
    <t>AT4G33490</t>
  </si>
  <si>
    <t>nucellin -like protein nucellin - Hordeum vulgare,PIR:G2290202;supported by full-length cDNA: Ceres:24738.</t>
  </si>
  <si>
    <t>AT4G28780</t>
  </si>
  <si>
    <t>Proline-rich APG - like protein proline-rich protein APG, Arabidopsis thaliana, PIR2:S21961;supported by full-length cDNA: Ceres:324.</t>
  </si>
  <si>
    <t>AT4G22190</t>
  </si>
  <si>
    <t>hypothetical protein  ;supported by full-length cDNA: Ceres:6848.</t>
  </si>
  <si>
    <t>AT3G23050</t>
  </si>
  <si>
    <t>IAA7</t>
  </si>
  <si>
    <t>putative protein similar to unknown protein (pir||S72530);supported by full-length cDNA: Ceres:32925.</t>
  </si>
  <si>
    <t>AT5G48490</t>
  </si>
  <si>
    <t>flavanone 3-hydroxylase-like protein  ; supported by full-length cDNA: Ceres: 149654.</t>
  </si>
  <si>
    <t>AT5G24530</t>
  </si>
  <si>
    <t>myb-related protein - like myb-related protein 1, garden petunia, PIR:S26605</t>
  </si>
  <si>
    <t>AT5G15310</t>
  </si>
  <si>
    <t>nucleoid DNA-binding - like protein nucleoid DNA-binding protein cnd41, chloroplast, common tobacco, PIR:T01996; supported by full-length cDNA: Ceres: 8987.</t>
  </si>
  <si>
    <t>AT3G54400</t>
  </si>
  <si>
    <t>SCARECROW1  ; supported by cDNA: gi_15810552_gb_AY056315.1_</t>
  </si>
  <si>
    <t>AT3G54220</t>
  </si>
  <si>
    <t>AT3G50750</t>
  </si>
  <si>
    <t>AT3G45430</t>
  </si>
  <si>
    <t>lipoxygenase AtLOX2  ; supported by cDNA: gi_431257_gb_L23968.1_ATHATLO</t>
  </si>
  <si>
    <t>AT3G45140</t>
  </si>
  <si>
    <t>nitrilase 2  ;supported by full-length cDNA: Ceres:40532.</t>
  </si>
  <si>
    <t>AT3G44300 /// AT3G44310</t>
  </si>
  <si>
    <t>beta-1,3-glucanase-like protein beta-1,3-glucanase (EC 3.2.1.-) 7 - Glycine max,PIR2:T05960;supported by full-length cDNA: Ceres:6076.</t>
  </si>
  <si>
    <t>AT4G29360</t>
  </si>
  <si>
    <t>unknown protein  ;supported by full-length cDNA: Ceres:35952.</t>
  </si>
  <si>
    <t>ATXYL1</t>
  </si>
  <si>
    <t>AT1G09390</t>
  </si>
  <si>
    <t>putative lipase Similar to nodulins and lipase; location of EST E6C2T7 , gb|AA042309. similar to nodulins gi|3328240, gi|2129854 and others and lipase, gi|2129636</t>
  </si>
  <si>
    <t>AT5G05690</t>
  </si>
  <si>
    <t>CPD</t>
  </si>
  <si>
    <t>AT2G13610</t>
  </si>
  <si>
    <t>cytochrome P450 90A1 (sp|Q42569)  ; supported by full-length cDNA: Ceres: 36334.</t>
  </si>
  <si>
    <t>AT3G15950</t>
  </si>
  <si>
    <t>ATEXPA3</t>
  </si>
  <si>
    <t>AT4G22200</t>
  </si>
  <si>
    <t>AKT2</t>
  </si>
  <si>
    <t>potassium channel protein AKT3  ; supported by cDNA: gi_1100897_gb_U40154.1_ATU40154</t>
  </si>
  <si>
    <t>AT3G16690</t>
  </si>
  <si>
    <t>MtN3-like protein similar to MtN3 GB:CAA69976 from [Medicago truncatula]</t>
  </si>
  <si>
    <t>indoleacetic acid (IAA)-inducible gene (IAA7) identical to (IAA7) gene GB:U18409 [Arabidopsis thaliana] (J. Mol. Biol. 251 (4), 533-549 (1995));supported by full-length cDNA: Ceres:38286.</t>
  </si>
  <si>
    <t>ATPAP3</t>
  </si>
  <si>
    <t>AT5G48485</t>
  </si>
  <si>
    <t>receptor like protein kinase receptor like protein kinase LRK1 - Arabidopsis thaliana, EMBL:ATLECGENE</t>
  </si>
  <si>
    <t>AT2G21830</t>
  </si>
  <si>
    <t>hypothetical protein predicted by genscan; supported by cDNA: gi_16648990_gb_AY059865.1_</t>
  </si>
  <si>
    <t>AT1G29450</t>
  </si>
  <si>
    <t>auxin-induced protein, putative similar to SP:P33083 from [Glycine max];supported by full-length cDNA: Ceres:29931.</t>
  </si>
  <si>
    <t>GASA4</t>
  </si>
  <si>
    <t>AT5G11420</t>
  </si>
  <si>
    <t>putative protein predicted proteins in castor bean, Arabidopsis thaliana and alfalfa.; supported by full-length cDNA: Ceres: 25522.</t>
  </si>
  <si>
    <t>AT3G23640</t>
  </si>
  <si>
    <t>HGL1</t>
  </si>
  <si>
    <t>putative polygalacturonase polygalacturonase (EC 3.2.1.15) - avocado, EMBL:X66426</t>
  </si>
  <si>
    <t>AT4G23820</t>
  </si>
  <si>
    <t>AT2G37170 /// AT2G37180</t>
  </si>
  <si>
    <t>RD28</t>
  </si>
  <si>
    <t>aquaporin (plasma membrane intrinsic protein 2C) water channel protein in plasma membrane;supported by full-length cDNA: Ceres:11998.</t>
  </si>
  <si>
    <t>GLP3</t>
  </si>
  <si>
    <t>AT3G46490</t>
  </si>
  <si>
    <t>putative protein several oxidases, mainly gibberellin 20-oxidases</t>
  </si>
  <si>
    <t>AT5G24420</t>
  </si>
  <si>
    <t>ATAUX2-11</t>
  </si>
  <si>
    <t>AT3G14220</t>
  </si>
  <si>
    <t>myrosinase-associated protein, putative similar to myrosinase-associated protein GB:CAA71238 from [Brassica napus]</t>
  </si>
  <si>
    <t>CYP708A3</t>
  </si>
  <si>
    <t>AT4G17470</t>
  </si>
  <si>
    <t>AT4G14750</t>
  </si>
  <si>
    <t>putative lectin contains Pfam profile: PF01419 jacalin-like lectin domain; similar to jasmonate inducible protein GB:Y11483 (Brassica napus), myrosinase binding protein GB:BAA84545 (Arabidopsis thaliana); supported by cDNA: gi_14334869_gb_AY035108.1_</t>
  </si>
  <si>
    <t>PAP8</t>
  </si>
  <si>
    <t>AT1G04250</t>
  </si>
  <si>
    <t>AXR3</t>
  </si>
  <si>
    <t>AT5G15410</t>
  </si>
  <si>
    <t>putative auxin-induced protein, IAA17/AXR3-1 Identical to Arabidopsis gb|AF040632 and gb|U49073 IAA17/AXR3 gene. ESTs gb|H36782 and gb|F14074 come from this gene;supported by full-length cDNA: Ceres:33613.</t>
  </si>
  <si>
    <t>AT5G55620</t>
  </si>
  <si>
    <t>putative protein similar to unknown protein (gb|AAF04428.1);supported by full-length cDNA: Ceres:27668.</t>
  </si>
  <si>
    <t>auxin-induced protein, putative similar to SP:P33083 from [Glycine max]</t>
  </si>
  <si>
    <t>AT4G22730</t>
  </si>
  <si>
    <t>myrosinase-associated protein, putative similar to myrosinase-associated protein GI:1769967 from [Brassica napus];supported by full-length cDNA: Ceres:40180.</t>
  </si>
  <si>
    <t>LPAT5</t>
  </si>
  <si>
    <t>AT4G30400</t>
  </si>
  <si>
    <t>putative protein RING-H2 finger protein RHX1a - Arabidopsis thaliana,PID:g3790591; supported by cDNA: gi_15809839_gb_AY054187.1_</t>
  </si>
  <si>
    <t>AGP4</t>
  </si>
  <si>
    <t>AT2G38760</t>
  </si>
  <si>
    <t>ANNAT3</t>
  </si>
  <si>
    <t>putative annexin  ;supported by full-length cDNA: Ceres:3294.</t>
  </si>
  <si>
    <t>ATEXPB3</t>
  </si>
  <si>
    <t>DIR1</t>
  </si>
  <si>
    <t>Expressed protein ; supported by full-length cDNA: Ceres: 13962.</t>
  </si>
  <si>
    <t>Unknown protein ; supported by full-length cDNA: Ceres: 28033.</t>
  </si>
  <si>
    <t>AT4G30410</t>
  </si>
  <si>
    <t>DWF4</t>
  </si>
  <si>
    <t>AT4G19170</t>
  </si>
  <si>
    <t>NCED4</t>
  </si>
  <si>
    <t>neoxanthin cleavage enzyme-like protein neoxanthin cleavage enzyme, Lycopersicon esculentum, PATX:E325797; supported by cDNA: gi_15983766_gb_AY056789.1_</t>
  </si>
  <si>
    <t>SNG1</t>
  </si>
  <si>
    <t>GGT1</t>
  </si>
  <si>
    <t>AT3G16460</t>
  </si>
  <si>
    <t>6-phosphogluconolactonase-like protein  ;supported by full-length cDNA: Ceres:13806.</t>
  </si>
  <si>
    <t>AT3G16420 /// AT3G16430</t>
  </si>
  <si>
    <t>jasmonate inducible protein isolog  ;supported by full-length cDNA: Ceres:119153.</t>
  </si>
  <si>
    <t>AT1G09250</t>
  </si>
  <si>
    <t>unknown protein ESTs gb|T04610, gb|N38459, gb|T45174, gb|R30481 and gb|N64971 come from this gene;supported by full-length cDNA: Ceres:9228.</t>
  </si>
  <si>
    <t>PUP1</t>
  </si>
  <si>
    <t>AT1G54030</t>
  </si>
  <si>
    <t>AT2G32090</t>
  </si>
  <si>
    <t>copper amine oxidase, putative similar to copper amine oxidase GI:685197 from [Pisum sativum]</t>
  </si>
  <si>
    <t>AT5G60890</t>
  </si>
  <si>
    <t>ATR1</t>
  </si>
  <si>
    <t>Myb transcription factor homolog (ATR1)</t>
  </si>
  <si>
    <t>ANNAT4</t>
  </si>
  <si>
    <t>putative protein various predicted proteins</t>
  </si>
  <si>
    <t>anthranilate synthase beta chain  ;supported by full-length cDNA: Ceres:6495.</t>
  </si>
  <si>
    <t>myrosinase-associated protein, putative similar to GB:CAA71238 from [Brassica napus], conatains Pfam profile:PF00657 Lipase/Acylhydrolase with GDSL-like motif; supported by cDNA: gi_15450434_gb_AY052318.1_</t>
  </si>
  <si>
    <t>ATFRO7</t>
  </si>
  <si>
    <t>AT4G39800</t>
  </si>
  <si>
    <t>MI-1-P SYNTHASE</t>
  </si>
  <si>
    <t>myo-inositol-1-phosphate synthase  ;supported by full-length cDNA: Ceres:1978.</t>
  </si>
  <si>
    <t>AT3G53540</t>
  </si>
  <si>
    <t>leucine rich repeat receptor kinase-like protein leucine rich repeat receptor-like kinase, Oryza sativa, PATCHX:E267533</t>
  </si>
  <si>
    <t>AT5G54510</t>
  </si>
  <si>
    <t>DFL1</t>
  </si>
  <si>
    <t>auxin-responsive-like protein  ; supported by cDNA: gi_11041725_dbj_AB050596.1_AB050596</t>
  </si>
  <si>
    <t>AT2G40610</t>
  </si>
  <si>
    <t>ATEXPA8</t>
  </si>
  <si>
    <t>putative expansin  ;supported by full-length cDNA: Ceres:27553.</t>
  </si>
  <si>
    <t>AT5G18060</t>
  </si>
  <si>
    <t>auxin-induced protein-like</t>
  </si>
  <si>
    <t>AT4G11190</t>
  </si>
  <si>
    <t>AT3G12610</t>
  </si>
  <si>
    <t>DRT100</t>
  </si>
  <si>
    <t>leucine rich repeat protein, putative contains multiple LRR repeats Pfam profile: PF00560; supported by full-length cDNA: Ceres: 29675.</t>
  </si>
  <si>
    <t>BGAL8</t>
  </si>
  <si>
    <t>AT1G23205</t>
  </si>
  <si>
    <t>KAT1</t>
  </si>
  <si>
    <t>potassium channel protein KAT1 (pir||S32816)  ; supported by cDNA: gi_166773_gb_M86990.1_ATHKAT1</t>
  </si>
  <si>
    <t>AAP4</t>
  </si>
  <si>
    <t>AT1G29430 /// AT5G27780</t>
  </si>
  <si>
    <t>auxin-induced protein, putative similar to SP:P33083 from [Glycine max];supported by full-length cDNA: Ceres:4119.</t>
  </si>
  <si>
    <t>SAUR68</t>
  </si>
  <si>
    <t>AT1G78970</t>
  </si>
  <si>
    <t>LUP1</t>
  </si>
  <si>
    <t>lupeol synthase identical to lupeol synthase GI:1762150 from [Arabidopsis thaliana]; supported by cDNA: gi_15450512_gb_AY052358.1_</t>
  </si>
  <si>
    <t>AT5G02890</t>
  </si>
  <si>
    <t>putative protein  ;supported by full-length cDNA: Ceres:1336.</t>
  </si>
  <si>
    <t>GRP-5</t>
  </si>
  <si>
    <t>glutathione S-transferase identical to GB:D17673; supported by cDNA: gi_443698_dbj_D17673.1_ATHERD13</t>
  </si>
  <si>
    <t>AT1G59870</t>
  </si>
  <si>
    <t>ABC transporter, putative similar to ABC transporter GI:9279716 from [Arabidopsis thaliana]</t>
  </si>
  <si>
    <t>AT4G22690 /// AT4G22710</t>
  </si>
  <si>
    <t>AT1G27130</t>
  </si>
  <si>
    <t>glutathione transferase, putative similar to glutathione S-transferase GB: AAF22517 GI:6652870 from [Papaver somniferum];supported by full-length cDNA: Ceres:2985.</t>
  </si>
  <si>
    <t>AT3G45010</t>
  </si>
  <si>
    <t>ripening-related protein - like grip28 ripening-related protein, Vitis vinifera, EMBL:VVI237985;supported by full-length cDNA: Ceres:1710.</t>
  </si>
  <si>
    <t>AT1G03220 /// AT1G03230</t>
  </si>
  <si>
    <t>putative protein predicted proteins, Arabidopsis thaliana</t>
  </si>
  <si>
    <t>AT1G74960</t>
  </si>
  <si>
    <t>3-ketoacyl-ACP synthase, putative similar to 3-ketoacyl-ACP synthase GI:3800747 from [Cuphea pulcherrima]; supported by cDNA: gi_14582700_gb_AF318307.1_AF318307</t>
  </si>
  <si>
    <t>AT1G24807 /// AT1G24909 /// AT1G25083 /// AT1G25155 /// AT1G25220 /// AT5G57890</t>
  </si>
  <si>
    <t>AT4G14720</t>
  </si>
  <si>
    <t>AT2G41140</t>
  </si>
  <si>
    <t>CPDK-related protein kinase CDPK:calcium dependent protein kinase; supported by cDNA: gi_5020365_gb_AF153351.1_AF153351</t>
  </si>
  <si>
    <t>AT1G05010</t>
  </si>
  <si>
    <t>putative disease resistance response protein disease resistance response protein 206-d - Pisum sativum, PID:g508844</t>
  </si>
  <si>
    <t>AT1G20190</t>
  </si>
  <si>
    <t>ATEXPA11</t>
  </si>
  <si>
    <t>expansin S2 precursor, putative similar to GB:U30460 from [Cucumis sativus];supported by full-length cDNA: Ceres:11011.</t>
  </si>
  <si>
    <t>AT1G14120</t>
  </si>
  <si>
    <t>dioxygenase-like protein very similar to adventitious rooting related oxygenase; Very similar to 2-oxoacid dependent dioxygenase from Malus domestica, gi|3492806;supported by full-length cDNA: Ceres:14139.</t>
  </si>
  <si>
    <t>AT1G76240</t>
  </si>
  <si>
    <t>LNG1</t>
  </si>
  <si>
    <t>AT5G46240</t>
  </si>
  <si>
    <t>AT5G53370</t>
  </si>
  <si>
    <t>pectinesterase  ; supported by cDNA: gi_15293286_gb_AY051077.1_</t>
  </si>
  <si>
    <t>AT1G31710</t>
  </si>
  <si>
    <t>transporter-like protein ;supported by full-length cDNA: Ceres:27439.</t>
  </si>
  <si>
    <t>putative c2h2 zinc finger transcription factor</t>
  </si>
  <si>
    <t>AT2G20340</t>
  </si>
  <si>
    <t>cytochrome P450 - like protein flavonoid 3',5'-hydroxylase Hf1, Petunia x hybrida, PIR2:S38985</t>
  </si>
  <si>
    <t>AT4G21990</t>
  </si>
  <si>
    <t>PRH26 protein  ;supported by full-length cDNA: Ceres:36866.</t>
  </si>
  <si>
    <t>AT1G53430</t>
  </si>
  <si>
    <t>receptor-like serine/threonine kinase, putative similar to receptor-like serine/threonine kinase GB:AAC50043 GI:2465923 from [Arabidopsis thaliana]</t>
  </si>
  <si>
    <t>AT3G14210</t>
  </si>
  <si>
    <t>ESM1</t>
  </si>
  <si>
    <t>unknown protein Strong similarity to gb|D14550 extracellular dermal glycoprotein (EDGP) precursor from Daucus carota. ESTs gb|H37281, gb|T44167, gb|T21813, gb|N38437, gb|Z26470, gb|R65072, gb|N76373, gb|F15470, gb|Z35182, gb|H76373, gb|Z34678 and gb|Z35387 come from this</t>
  </si>
  <si>
    <t>AT1G70900</t>
  </si>
  <si>
    <t>unknown protein ;supported by full-length cDNA: Ceres:8932.</t>
  </si>
  <si>
    <t>AT2G45960 /// AT5G07830</t>
  </si>
  <si>
    <t>putative protein heparanase precursor, Homo sapiens, EMBL:AF155510</t>
  </si>
  <si>
    <t>AT4G33050</t>
  </si>
  <si>
    <t>AT3G45640 /// AT4G15180</t>
  </si>
  <si>
    <t>mitogen-activated protein kinase 3  ; supported by cDNA: gi_14423447_gb_AF386961.1_AF386961</t>
  </si>
  <si>
    <t>AT1G78820 /// AT1G78830</t>
  </si>
  <si>
    <t>1-aminocyclopropane-1-carboxylate oxidase Identical to 1-aminocyclopropane-1-carboxylate oxidase (ACC oxidase) gb|X66719 (EAT1). ESTs gb|T43073, gb|T5714, gb|R90435, gb|R44023, gb|AA597926, gb|AI099676, gb|AA650810 and gb|29725 come from this gene</t>
  </si>
  <si>
    <t>AT3G03470</t>
  </si>
  <si>
    <t>putative cytochrome P450 similar to cytochrome P450 89A2 GB:Q42602 [Arabidopsis thaliana]; supported by cDNA: gi_15983413_gb_AF424581.1_AF424581</t>
  </si>
  <si>
    <t>AT2G34490</t>
  </si>
  <si>
    <t>putative cytochrome P450  ;supported by full-length cDNA: Ceres:158108.</t>
  </si>
  <si>
    <t>AT1G79420</t>
  </si>
  <si>
    <t>hypothetical protein predicted by genemark.hmm; supported by cDNA: gi_15450718_gb_AY052727.1_</t>
  </si>
  <si>
    <t>AT2G30870</t>
  </si>
  <si>
    <t>putative RING-H2 zinc finger protein ATL6 similar to GB:AAD33584 from [Arabidopsis thaliana]; supported by cDNA: gi_4928402_gb_AF132016.1_AF132016</t>
  </si>
  <si>
    <t>AT5G22580</t>
  </si>
  <si>
    <t>AT1G63720</t>
  </si>
  <si>
    <t>AT3G14990</t>
  </si>
  <si>
    <t>putative homeodomain transcription factor  ; supported by cDNA: gi_13877516_gb_AF353094.1_AF353094</t>
  </si>
  <si>
    <t>hypothetical protein similar to putative protein GB:CAA18164 [Arabidopsis thaliana]; supported by cDNA: gi_13878144_gb_AF370335.1_AF370335</t>
  </si>
  <si>
    <t>AT2G18890</t>
  </si>
  <si>
    <t>carboxypeptidase precursor-like protein carboxypeptidase Y-like protein, Arabidopsis thaliana, EMBL:M81130; supported by cDNA: gi_15215795_gb_AY050427.1_</t>
  </si>
  <si>
    <t>AT5G20740</t>
  </si>
  <si>
    <t>glycoprotein(EP1), putative similar to glycoprotein(EP1) GI:349436 from [Daucus carota]; supported by cDNA: gi_14334885_gb_AY035116.1_</t>
  </si>
  <si>
    <t>putative protein</t>
  </si>
  <si>
    <t>AT4G21903 /// AT4G21910</t>
  </si>
  <si>
    <t>putative protein various predicted proteins;supported by full-length cDNA: Ceres:17340.</t>
  </si>
  <si>
    <t>AT1G23090</t>
  </si>
  <si>
    <t>putative sulphate transporter protein strongly similar to GB:BAA75015, location of EST gb|W43788 and gb|N96564; supported by cDNA: gi_4579912_dbj_AB023423.1_AB023423</t>
  </si>
  <si>
    <t>glutathione-conjugate transporter AtMRP4 identical to GB:AJ002584; supported by cDNA: gi_7716582_gb_AF243509.1_AF243509</t>
  </si>
  <si>
    <t>AT2G41180</t>
  </si>
  <si>
    <t>unknown protein  ; supported by cDNA: gi_16323164_gb_AY057686.1_</t>
  </si>
  <si>
    <t>AT3G53250</t>
  </si>
  <si>
    <t>putative protein auxin-induced protein 6B, mung bean, PIR:T10942</t>
  </si>
  <si>
    <t>AT1G76410</t>
  </si>
  <si>
    <t>putative RING zinc finger protein contains Pfam profile: PF00097 Zinc finger, C3HC4 type (RING finger); supported by full-length cDNA: Ceres: 27464.</t>
  </si>
  <si>
    <t>AT5G13750</t>
  </si>
  <si>
    <t>E2, ubiquitin-conjugating enzyme 17 (UBC17) identical to gi:2801446; supported by full-length cDNA: Ceres:40968.</t>
  </si>
  <si>
    <t>AT5G07580</t>
  </si>
  <si>
    <t>transcription factor-like protein ethylene responsive element binding factor 5 - Arabidopsis thaliana, EMBL:AB008107; supported by cDNA: gi_15529283_gb_AY052266.1_</t>
  </si>
  <si>
    <t>AT2G47800</t>
  </si>
  <si>
    <t>putative MYB family transcription factor  ; supported by cDNA: gi_5823324_gb_AF175996.1_AF175996</t>
  </si>
  <si>
    <t>AT1G32190</t>
  </si>
  <si>
    <t>unknown protein  ; supported by cDNA: gi_14190416_gb_AF378886.1_AF378886</t>
  </si>
  <si>
    <t>AT1G21130</t>
  </si>
  <si>
    <t>O-methyltransferase, putative similar to GB:AAF28353 from [Fragaria x ananassa];supported by full-length cDNA: Ceres:101583.</t>
  </si>
  <si>
    <t>anthocyanin2, putative similar to anthocyanin2 (An2) GI:7673088 from [Petunia integrifolia]; supported by cDNA: gi_3941507_gb_AF062908.1_AF062908</t>
  </si>
  <si>
    <t>AT1G61800</t>
  </si>
  <si>
    <t>hevein-like protein precursor (PR-4) identical to hevein-like protein precursor GB:P43082 [Arabidopsis thaliana], similar to wound-induced protein (WIN2) precursor GB:P09762 [Solanum tuberosum]; Pfam HMM hit: chitin_binding proteins;supported by full-length cDNA: Ceres:8793.</t>
  </si>
  <si>
    <t>AT2G41990</t>
  </si>
  <si>
    <t>putative WRKY-type DNA binding protein</t>
  </si>
  <si>
    <t>putative tyrosine decarboxylase</t>
  </si>
  <si>
    <t>AT2G36970</t>
  </si>
  <si>
    <t>putative glucosyltransferase  ; supported by cDNA: gi_15809993_gb_AY054265.1_</t>
  </si>
  <si>
    <t>AT3G52470</t>
  </si>
  <si>
    <t>putative protein hin1 protein -Nicotiana tabacum,PID:e259431;supported by full-length cDNA: Ceres:92178.</t>
  </si>
  <si>
    <t>AT3G05200</t>
  </si>
  <si>
    <t>AT5G18130</t>
  </si>
  <si>
    <t>AT3G13310</t>
  </si>
  <si>
    <t>DnaJ protein, putative contains Pfam profile: PF00226 DnaJ domain;supported by full-length cDNA: Ceres:31309.</t>
  </si>
  <si>
    <t>AT5G61290</t>
  </si>
  <si>
    <t>putative protein probable transcription regulator protein - Sorghum bicolor,PIR2:T03446;supported by full-length cDNA: Ceres:34151.</t>
  </si>
  <si>
    <t>AT1G56220</t>
  </si>
  <si>
    <t>unknown protein ; supported by full-length cDNA: Ceres: 22928.</t>
  </si>
  <si>
    <t>AT1G67860</t>
  </si>
  <si>
    <t>unknown protein  ;supported by full-length cDNA: Ceres:15062.</t>
  </si>
  <si>
    <t>putative protein kinase contains a protein kinase domain profile (PDOC00100)</t>
  </si>
  <si>
    <t>AT4G23410</t>
  </si>
  <si>
    <t>hypothetical protein</t>
  </si>
  <si>
    <t>AT2G15890</t>
  </si>
  <si>
    <t>unknown protein  ;supported by full-length cDNA: Ceres:29905.</t>
  </si>
  <si>
    <t>AT2G35940</t>
  </si>
  <si>
    <t>AT3G13690</t>
  </si>
  <si>
    <t>protein kinase, putative similar to protein kinase GB:BAA24694 from [Arabidopsis thaliana]</t>
  </si>
  <si>
    <t>AT5G53030</t>
  </si>
  <si>
    <t>putative protein similar to unknown protein (pir||T09020)</t>
  </si>
  <si>
    <t>aminotransferase, putative similar to aminotransferase GB:CAA19897 from [Streptomyces coelicolor A3(2)]; supported by cDNA: gi_14334463_gb_AY034923.1_</t>
  </si>
  <si>
    <t>AT5G63330</t>
  </si>
  <si>
    <t>putative protein contains similarity to kinase</t>
  </si>
  <si>
    <t>AT3G23550</t>
  </si>
  <si>
    <t>unknown protein</t>
  </si>
  <si>
    <t>AT1G18570</t>
  </si>
  <si>
    <t>putative protein flavin-containing monooxygenase FMO3, Oryctolagus cuniculus, SWISSPROT:FMO3_RABIT; supported by full-length cDNA Ceres:14492</t>
  </si>
  <si>
    <t>unknown protein  ; supported by cDNA: gi_14030738_gb_AF375460.1_AF375460</t>
  </si>
  <si>
    <t>putative transcription factor similar to myb-related transcription factor 24 GB:S71287;supported by full-length cDNA: Ceres:31592.</t>
  </si>
  <si>
    <t>AT1G75960</t>
  </si>
  <si>
    <t>AMP-binding protein, putative contains Pfam profile: PF00501 AMP-binding enzyme</t>
  </si>
  <si>
    <t>AT4G27730</t>
  </si>
  <si>
    <t>putative protein isp4 protein, Schizosaccharomyces pombe ,PIR2:S45495</t>
  </si>
  <si>
    <t>AT4G36410</t>
  </si>
  <si>
    <t>AT1G03495 /// AT1G03940</t>
  </si>
  <si>
    <t>hypothetical protein similar to Anthocyanin 5-aromatic acyltransferase GB:BAA74428</t>
  </si>
  <si>
    <t>AT5G17220</t>
  </si>
  <si>
    <t>AT5G17280</t>
  </si>
  <si>
    <t>putative protein similar to unknown protein (pir||T41692);supported by full-length cDNA: Ceres:31527.</t>
  </si>
  <si>
    <t>AT4G17090</t>
  </si>
  <si>
    <t>putative beta-amylase ;supported by full-length cDNA: Ceres:36882.</t>
  </si>
  <si>
    <t>AT1G64740</t>
  </si>
  <si>
    <t>alpha-tubulin, putative similar to alpha-tubulin 6 GI:22157 from [Zea mays]; supported by cDNA: gi_16604566_gb_AY059728.1_</t>
  </si>
  <si>
    <t>AT1G59960</t>
  </si>
  <si>
    <t>hypothetical protein similar to hypothetical protein GB:AAD18105 GI:4337191 from [Arabidopsis thaliana]</t>
  </si>
  <si>
    <t>AT1G74100</t>
  </si>
  <si>
    <t>unknown protein  ;supported by full-length cDNA: Ceres:6950.</t>
  </si>
  <si>
    <t>AT5G01520</t>
  </si>
  <si>
    <t>cytochrome P450 - like protein cytochrome P450 d13695c, Arabidopsis thaliana, PIR:C71417</t>
  </si>
  <si>
    <t>AT2G19570</t>
  </si>
  <si>
    <t>putative flavonol sulfotransferase similar to flavonol 4'-sulfotransferase GB:P52837 from [Flaveria chloraefolia];supported by full-length cDNA: Ceres:36020.</t>
  </si>
  <si>
    <t>AT3G44970</t>
  </si>
  <si>
    <t>putative protein contains similarity to unknown protein (pir |T08924);supported by full-length cDNA: Ceres:141890.</t>
  </si>
  <si>
    <t>AT2G44130</t>
  </si>
  <si>
    <t>262803_at</t>
  </si>
  <si>
    <t>248292_at</t>
  </si>
  <si>
    <t>258100_at</t>
  </si>
  <si>
    <t>248263_at</t>
  </si>
  <si>
    <t>266464_at</t>
  </si>
  <si>
    <t>260799_at</t>
  </si>
  <si>
    <t>putative cytidine deaminase  ;supported by full-length cDNA: Ceres:152285.</t>
  </si>
  <si>
    <t>AT5G44670</t>
  </si>
  <si>
    <t>glucose-6-phosphate/phosphate-translocator precursor, putative similar to glucose-6-phosphate/phosphate-translocator precursor GI:2997591 from [Pisum sativum]; supported by cDNA: gi_14596172_gb_AY042874.1_</t>
  </si>
  <si>
    <t>putative UDP-glucose glucosyltransferase similar to GB:Q40284 from [Manihot esculenta]</t>
  </si>
  <si>
    <t>AT4G34680</t>
  </si>
  <si>
    <t>GATA transcription factor 3</t>
  </si>
  <si>
    <t>AT5G23050</t>
  </si>
  <si>
    <t>acetyl-CoA synthetase-like protein</t>
  </si>
  <si>
    <t>AT3G48530</t>
  </si>
  <si>
    <t>lipid transfer protein, putative similar to lipid transfer protein GI:9279661 from [Arabidopsis thaliana]; supported by cDNA: gi_15028044_gb_AY045879.1_</t>
  </si>
  <si>
    <t>AT5G17760</t>
  </si>
  <si>
    <t>BCS1 - like protein h-bcs1, Homo sapiens, EMBL:AF026849; supported by cDNA: gi_15810570_gb_AY056324.1_</t>
  </si>
  <si>
    <t>AT4G38540</t>
  </si>
  <si>
    <t>monooxygenase 2 (MO2)</t>
  </si>
  <si>
    <t>253253_at</t>
  </si>
  <si>
    <t>259860_at</t>
  </si>
  <si>
    <t>265194_at</t>
  </si>
  <si>
    <t>252058_at</t>
  </si>
  <si>
    <t>262096_at</t>
  </si>
  <si>
    <t>257654_at</t>
  </si>
  <si>
    <t>261728_at</t>
  </si>
  <si>
    <t>263126_at</t>
  </si>
  <si>
    <t>264365_s_at</t>
  </si>
  <si>
    <t>267084_at</t>
  </si>
  <si>
    <t>251977_at</t>
  </si>
  <si>
    <t>265305_at</t>
  </si>
  <si>
    <t>262899_at</t>
  </si>
  <si>
    <t>putative protein similar to unknown protein (gb|AAF00631.1);supported by full-length cDNA: Ceres:10299.</t>
  </si>
  <si>
    <t>AT5G18170</t>
  </si>
  <si>
    <t>glutamate dehydrogenase (EC 1.4.1.-) 1 (pir||S71217)  ; supported by cDNA: gi_15146203_gb_AY049243.1_</t>
  </si>
  <si>
    <t>AT1G28330</t>
  </si>
  <si>
    <t>feebly-like protein similar to feebly protein GB:S70648 [Lycopersicon esculentum] (tomato knockout developed into small fragile plants)</t>
  </si>
  <si>
    <t>AT1G78850 /// AT1G78860</t>
  </si>
  <si>
    <t>hypothetical protein predicted by genemark.hmm</t>
  </si>
  <si>
    <t>AT2G33830</t>
  </si>
  <si>
    <t>putative auxin-regulated protein  ;supported by full-length cDNA: Ceres:1711.</t>
  </si>
  <si>
    <t>AT4G31500</t>
  </si>
  <si>
    <t>cytochrome P450 monooxygenase  ;supported by full-length cDNA: Ceres:13745.</t>
  </si>
  <si>
    <t>AT5G51810</t>
  </si>
  <si>
    <t>gibberellin 20-oxidase (emb|CAA58294.1)</t>
  </si>
  <si>
    <t>AT2G02930 /// AT4G02520</t>
  </si>
  <si>
    <t>AT3G22200</t>
  </si>
  <si>
    <t>AT5G16230</t>
  </si>
  <si>
    <t>stearoyl-acyl carrier protein desaturase stearoyl-acyl carrier protein desaturase sad1 - Linum usitatissimum, EMBL:AJ006957</t>
  </si>
  <si>
    <t>257894_at</t>
  </si>
  <si>
    <t>253331_at</t>
  </si>
  <si>
    <t>252529_at</t>
  </si>
  <si>
    <t>253815_at</t>
  </si>
  <si>
    <t>252983_at</t>
  </si>
  <si>
    <t>266613_at</t>
  </si>
  <si>
    <t>myb factor, putative similar to myb factor GI:1946266 from [Oryza sativa]; supported by cDNA: gi_3941465_gb_AF062887.1_AF062887</t>
  </si>
  <si>
    <t>putative CCCH-type zinc finger protein  ;supported by full-length cDNA: Ceres:101255.</t>
  </si>
  <si>
    <t>AT2G29670</t>
  </si>
  <si>
    <t>AT1G71030</t>
  </si>
  <si>
    <t>4-methyl-5(b-hydroxyethyl)-thiazole monophosphate biosynthesis protein, putative similar to ThiJ GB:AAA82704 [Escherichia coli]; likely encodes two ThiJ subunits within a single polypeptide; supported by cDNA: gi_14517477_gb_AY039574.1_</t>
  </si>
  <si>
    <t>AT2G28630</t>
  </si>
  <si>
    <t>putative fatty acid elongase  ;supported by full-length cDNA: Ceres:115769.</t>
  </si>
  <si>
    <t>AT1G76590</t>
  </si>
  <si>
    <t>unknown protein  ;supported by full-length cDNA: Ceres:114376.</t>
  </si>
  <si>
    <t>AT3G54640</t>
  </si>
  <si>
    <t>tryptophan synthase alpha chain ; supported by full-length cDNA: Ceres: 40110.</t>
  </si>
  <si>
    <t>AT3G53260</t>
  </si>
  <si>
    <t>phenylalanine ammonia-lyase  ;supported by full-length cDNA: Ceres:110886.</t>
  </si>
  <si>
    <t>AT2G19810</t>
  </si>
  <si>
    <t>259384_at</t>
  </si>
  <si>
    <t>260041_at</t>
  </si>
  <si>
    <t>250968_at</t>
  </si>
  <si>
    <t>255852_at</t>
  </si>
  <si>
    <t>258727_at</t>
  </si>
  <si>
    <t>254356_at</t>
  </si>
  <si>
    <t>245965_at</t>
  </si>
  <si>
    <t>246562_at</t>
  </si>
  <si>
    <t>266418_at</t>
  </si>
  <si>
    <t>257679_at</t>
  </si>
  <si>
    <t>259327_at</t>
  </si>
  <si>
    <t>265444_s_at</t>
  </si>
  <si>
    <t>252765_at</t>
  </si>
  <si>
    <t>246004_at</t>
  </si>
  <si>
    <t>254305_at</t>
  </si>
  <si>
    <t>259382_s_at</t>
  </si>
  <si>
    <t>247600_at</t>
  </si>
  <si>
    <t>glutathione S-transferase-like protein  ; supported by cDNA: gi_11096011_gb_AF288189.1_AF288189</t>
  </si>
  <si>
    <t>AT4G14090</t>
  </si>
  <si>
    <t>glucosyltransferase like protein</t>
  </si>
  <si>
    <t>AT5G54060</t>
  </si>
  <si>
    <t>NADPH-dependent codeinone reductase, putative similar to NADPH-dependent codeinone reductase GI:6478210 from [Papaver somniferum]; supported by cDNA: gi_15451097_gb_AY054629.1_</t>
  </si>
  <si>
    <t>AT2G37630</t>
  </si>
  <si>
    <t>AT4G02380</t>
  </si>
  <si>
    <t>coded for by A. thaliana cDNA T46835 similar to several small proteins (~100 aa) that are induced by heat, auxin, ethylene and wounding such as Phaseolus aureus indole-3-acetic acid induced protein ARG (SW:32292);supported by full-length cDNA: Ceres:23194.</t>
  </si>
  <si>
    <t>AT5G55970</t>
  </si>
  <si>
    <t>258791_at</t>
  </si>
  <si>
    <t>245628_at</t>
  </si>
  <si>
    <t>260783_at</t>
  </si>
  <si>
    <t>248719_at</t>
  </si>
  <si>
    <t>259058_at</t>
  </si>
  <si>
    <t>264400_at</t>
  </si>
  <si>
    <t>257206_at</t>
  </si>
  <si>
    <t>263847_at</t>
  </si>
  <si>
    <t>261315_at</t>
  </si>
  <si>
    <t>267157_at</t>
  </si>
  <si>
    <t>245784_at</t>
  </si>
  <si>
    <t>260387_at</t>
  </si>
  <si>
    <t>252629_at</t>
  </si>
  <si>
    <t>265943_at</t>
  </si>
  <si>
    <t>249011_at</t>
  </si>
  <si>
    <t>255753_at</t>
  </si>
  <si>
    <t>259312_at</t>
  </si>
  <si>
    <t>267082_at</t>
  </si>
  <si>
    <t>putative protein strong similarity to unknown protein (pir||T05325); supported by cDNA: gi_13605502_gb_AF361577.1_AF361577</t>
  </si>
  <si>
    <t>AT3G21750</t>
  </si>
  <si>
    <t>252592_at</t>
  </si>
  <si>
    <t>254331_s_at</t>
  </si>
  <si>
    <t>247864_s_at</t>
  </si>
  <si>
    <t>265246_at</t>
  </si>
  <si>
    <t>262176_at</t>
  </si>
  <si>
    <t>264986_at</t>
  </si>
  <si>
    <t>259005_at</t>
  </si>
  <si>
    <t>245572_at</t>
  </si>
  <si>
    <t>266439_s_at</t>
  </si>
  <si>
    <t>250339_at</t>
  </si>
  <si>
    <t>251248_at</t>
  </si>
  <si>
    <t>265272_at</t>
  </si>
  <si>
    <t>253911_at</t>
  </si>
  <si>
    <t>254125_at</t>
  </si>
  <si>
    <t>264901_at</t>
  </si>
  <si>
    <t>259257_at</t>
  </si>
  <si>
    <t>262922_at</t>
  </si>
  <si>
    <t>246396_at</t>
  </si>
  <si>
    <t>249807_at</t>
  </si>
  <si>
    <t>267154_at</t>
  </si>
  <si>
    <t>254343_at</t>
  </si>
  <si>
    <t>266996_at</t>
  </si>
  <si>
    <t>264279_s_at</t>
  </si>
  <si>
    <t>264958_at</t>
  </si>
  <si>
    <t>251684_at</t>
  </si>
  <si>
    <t>252178_at</t>
  </si>
  <si>
    <t>254363_at</t>
  </si>
  <si>
    <t>267561_at</t>
  </si>
  <si>
    <t>255877_at</t>
  </si>
  <si>
    <t>247452_at</t>
  </si>
  <si>
    <t>250167_at</t>
  </si>
  <si>
    <t>267423_at</t>
  </si>
  <si>
    <t>264436_at</t>
  </si>
  <si>
    <t>262813_at</t>
  </si>
  <si>
    <t>266500_at</t>
  </si>
  <si>
    <t>267092_at</t>
  </si>
  <si>
    <t>247439_at</t>
  </si>
  <si>
    <t>261502_at</t>
  </si>
  <si>
    <t>247377_at</t>
  </si>
  <si>
    <t>256022_at</t>
  </si>
  <si>
    <t>267010_at</t>
  </si>
  <si>
    <t>266790_at</t>
  </si>
  <si>
    <t>250604_at</t>
  </si>
  <si>
    <t>255716_at</t>
  </si>
  <si>
    <t>249894_at</t>
  </si>
  <si>
    <t>259248_at</t>
  </si>
  <si>
    <t>254573_at</t>
  </si>
  <si>
    <t>249847_at</t>
  </si>
  <si>
    <t>259656_at</t>
  </si>
  <si>
    <t>254389_s_at</t>
  </si>
  <si>
    <t>260975_at</t>
  </si>
  <si>
    <t>251370_at</t>
  </si>
  <si>
    <t>261453_at</t>
  </si>
  <si>
    <t>dormancy-associated protein, putative similar to dormancy-associated protein GI:2995990 from [Arabidopsis thaliana]; supported by cDNA: gi_14335095_gb_AY037227.1_</t>
  </si>
  <si>
    <t>AT1G21100</t>
  </si>
  <si>
    <t>O-methyltransferase, putative similar to GB:AAF28353 from [Fragaria x ananassa]; supported by cDNA: gi_15982843_gb_AY057529.1_</t>
  </si>
  <si>
    <t>AT1G73680</t>
  </si>
  <si>
    <t>putative protein putative proteins - Arabidopsis thaliana; supported by cDNA: gi_15292802_gb_AY050835.1_</t>
  </si>
  <si>
    <t>AT5G14730</t>
  </si>
  <si>
    <t>putative protein predicted protein, Arabidopsis thaliana</t>
  </si>
  <si>
    <t>257701_at</t>
  </si>
  <si>
    <t>266988_at</t>
  </si>
  <si>
    <t>253617_at</t>
  </si>
  <si>
    <t>267612_at</t>
  </si>
  <si>
    <t>246825_at</t>
  </si>
  <si>
    <t>259737_at</t>
  </si>
  <si>
    <t>254225_at</t>
  </si>
  <si>
    <t>257769_at</t>
  </si>
  <si>
    <t>247441_at</t>
  </si>
  <si>
    <t>252574_at</t>
  </si>
  <si>
    <t>262225_at</t>
  </si>
  <si>
    <t>260199_at</t>
  </si>
  <si>
    <t>257772_at</t>
  </si>
  <si>
    <t>254221_at</t>
  </si>
  <si>
    <t>251714_at</t>
  </si>
  <si>
    <t>255822_at</t>
  </si>
  <si>
    <t>259787_at</t>
  </si>
  <si>
    <t>250437_at</t>
  </si>
  <si>
    <t>putative glutathione S-transferase  ;supported by full-length cDNA: Ceres:27915.; supported by cDNA: gi_11095995_gb_AF288181.1_AF288181</t>
  </si>
  <si>
    <t>AT1G48750</t>
  </si>
  <si>
    <t>264264_at</t>
  </si>
  <si>
    <t>248681_at</t>
  </si>
  <si>
    <t>246601_at</t>
  </si>
  <si>
    <t>246602_at</t>
  </si>
  <si>
    <t>245993_at</t>
  </si>
  <si>
    <t>259163_at</t>
  </si>
  <si>
    <t>258421_at</t>
  </si>
  <si>
    <t>254564_at</t>
  </si>
  <si>
    <t>252906_at</t>
  </si>
  <si>
    <t>255032_at</t>
  </si>
  <si>
    <t>257798_at</t>
  </si>
  <si>
    <t>252184_at</t>
  </si>
  <si>
    <t>249109_at</t>
  </si>
  <si>
    <t>246919_at</t>
  </si>
  <si>
    <t>248028_at</t>
  </si>
  <si>
    <t>261772_at</t>
  </si>
  <si>
    <t>264501_at</t>
  </si>
  <si>
    <t>266419_at</t>
  </si>
  <si>
    <t>265673_at</t>
  </si>
  <si>
    <t>249732_at</t>
  </si>
  <si>
    <t>255604_at</t>
  </si>
  <si>
    <t>248566_s_at</t>
  </si>
  <si>
    <t>257673_at</t>
  </si>
  <si>
    <t>258109_at</t>
  </si>
  <si>
    <t>264078_at</t>
  </si>
  <si>
    <t>Locus ID</t>
    <phoneticPr fontId="0" type="noConversion"/>
  </si>
  <si>
    <t>FC 8h</t>
    <phoneticPr fontId="0" type="noConversion"/>
  </si>
  <si>
    <t>Gene description</t>
    <phoneticPr fontId="0" type="noConversion"/>
  </si>
  <si>
    <t>Group B: down-regulated genes in 8h dataset but not present in the 4h dataset</t>
    <phoneticPr fontId="1" type="noConversion"/>
  </si>
  <si>
    <t>Probe ID</t>
    <phoneticPr fontId="1" type="noConversion"/>
  </si>
  <si>
    <t>Locus ID</t>
    <phoneticPr fontId="0" type="noConversion"/>
  </si>
  <si>
    <t>FC 4h</t>
    <phoneticPr fontId="1" type="noConversion"/>
  </si>
  <si>
    <t>FC 8h</t>
    <phoneticPr fontId="0" type="noConversion"/>
  </si>
  <si>
    <t>Ratio 8h/4h</t>
    <phoneticPr fontId="1" type="noConversion"/>
  </si>
  <si>
    <t>Gene description</t>
    <phoneticPr fontId="0" type="noConversion"/>
  </si>
  <si>
    <t>259375_at</t>
  </si>
  <si>
    <t>265118_at</t>
  </si>
  <si>
    <t>250752_at</t>
  </si>
  <si>
    <t>248163_at</t>
  </si>
  <si>
    <t>248888_at</t>
  </si>
  <si>
    <t>261226_at</t>
  </si>
  <si>
    <t>256652_at</t>
  </si>
  <si>
    <t>267644_s_at</t>
  </si>
  <si>
    <t>260363_at</t>
  </si>
  <si>
    <t>flavonol 3-O-glucosyltransferase-like</t>
  </si>
  <si>
    <t>AT4G22870 /// AT4G22880</t>
  </si>
  <si>
    <t>anthocyanidin synthase - like protein putative leucoanthocyanidin dioxygenase, Arabidopsis thaliana, PID:g1575699</t>
  </si>
  <si>
    <t>AT1G05575</t>
  </si>
  <si>
    <t>Expressed protein ; supported by full-length cDNA: Ceres: 27081.</t>
  </si>
  <si>
    <t>AT3G56710</t>
  </si>
  <si>
    <t>SigA binding protein  ; supported by cDNA: gi_14596086_gb_AY042831.1_</t>
  </si>
  <si>
    <t>AT2G26560</t>
  </si>
  <si>
    <t>similar to latex allergen from Hevea brasiliensis  ;supported by full-length cDNA: Ceres:1999.</t>
  </si>
  <si>
    <t>245711_at</t>
  </si>
  <si>
    <t>267028_at</t>
  </si>
  <si>
    <t>250062_at</t>
  </si>
  <si>
    <t>252993_at</t>
  </si>
  <si>
    <t>250028_at</t>
  </si>
  <si>
    <t>250032_at</t>
  </si>
  <si>
    <t>245668_at</t>
  </si>
  <si>
    <t>261459_at</t>
  </si>
  <si>
    <t>260060_at</t>
  </si>
  <si>
    <t>264299_s_at</t>
  </si>
  <si>
    <t>267461_at</t>
  </si>
  <si>
    <t>253534_at</t>
  </si>
  <si>
    <t>257216_at</t>
  </si>
  <si>
    <t>263443_at</t>
  </si>
  <si>
    <t>259977_at</t>
  </si>
  <si>
    <t>251847_at</t>
  </si>
  <si>
    <t>251984_at</t>
  </si>
  <si>
    <t>266695_at</t>
  </si>
  <si>
    <t>266617_at</t>
  </si>
  <si>
    <t>259751_at</t>
  </si>
  <si>
    <t>266474_at</t>
  </si>
  <si>
    <t>253414_at</t>
  </si>
  <si>
    <t>254150_at</t>
  </si>
  <si>
    <t>249988_at</t>
  </si>
  <si>
    <t>248138_at</t>
  </si>
  <si>
    <t>259982_at</t>
  </si>
  <si>
    <t>259350_at</t>
  </si>
  <si>
    <t>250252_at</t>
  </si>
  <si>
    <t>259688_at</t>
  </si>
  <si>
    <t>252606_at</t>
  </si>
  <si>
    <t>256185_at</t>
  </si>
  <si>
    <t>247643_at</t>
  </si>
  <si>
    <t>246195_at</t>
  </si>
  <si>
    <t>256433_at</t>
  </si>
  <si>
    <t>250132_at</t>
  </si>
  <si>
    <t>262313_at</t>
  </si>
  <si>
    <t>252220_at</t>
  </si>
  <si>
    <t>251946_at</t>
  </si>
  <si>
    <t>263956_at</t>
  </si>
  <si>
    <t>256765_at</t>
  </si>
  <si>
    <t>247368_at</t>
  </si>
  <si>
    <t>252618_at</t>
  </si>
  <si>
    <t>245422_at</t>
  </si>
  <si>
    <t>259398_at</t>
  </si>
  <si>
    <t>259773_at</t>
  </si>
  <si>
    <t>251899_at</t>
  </si>
  <si>
    <t>259331_at</t>
  </si>
  <si>
    <t>248271_at</t>
  </si>
  <si>
    <t>252173_at</t>
  </si>
  <si>
    <t>264663_at</t>
  </si>
  <si>
    <t>253841_at</t>
  </si>
  <si>
    <t>248527_at</t>
  </si>
  <si>
    <t>260494_at</t>
  </si>
  <si>
    <t>246519_at</t>
  </si>
  <si>
    <t>254635_at</t>
  </si>
  <si>
    <t>260297_at</t>
  </si>
  <si>
    <t>260221_at</t>
  </si>
  <si>
    <t>267425_at</t>
  </si>
  <si>
    <t>259348_at</t>
  </si>
  <si>
    <t>246510_at</t>
  </si>
  <si>
    <t>248683_at</t>
  </si>
  <si>
    <t>256096_at</t>
  </si>
  <si>
    <t>245574_at</t>
  </si>
  <si>
    <t>263150_at</t>
  </si>
  <si>
    <t>246983_at</t>
  </si>
  <si>
    <t>258003_at</t>
  </si>
  <si>
    <t>262312_at</t>
  </si>
  <si>
    <t>262039_at</t>
  </si>
  <si>
    <t>249754_at</t>
  </si>
  <si>
    <t>261700_at</t>
  </si>
  <si>
    <t>253754_at</t>
  </si>
  <si>
    <t>267076_at</t>
  </si>
  <si>
    <t>259308_at</t>
  </si>
  <si>
    <t>261825_at</t>
  </si>
  <si>
    <t>252678_s_at</t>
  </si>
  <si>
    <t>245980_at</t>
  </si>
  <si>
    <t>267518_at</t>
  </si>
  <si>
    <t>248153_at</t>
  </si>
  <si>
    <t>265656_at</t>
  </si>
  <si>
    <t>ATMRP4</t>
  </si>
  <si>
    <t>ATUGT85A4</t>
  </si>
  <si>
    <t>MYB51</t>
  </si>
  <si>
    <t>ATL6</t>
  </si>
  <si>
    <t>CRK1</t>
  </si>
  <si>
    <t>EDA39</t>
  </si>
  <si>
    <t>PDC2</t>
  </si>
  <si>
    <t>ATL8</t>
  </si>
  <si>
    <t>RBK2</t>
  </si>
  <si>
    <t>ZIFL1</t>
  </si>
  <si>
    <t>ATRBL2</t>
  </si>
  <si>
    <t>SCPL48</t>
  </si>
  <si>
    <t>ADOF1</t>
  </si>
  <si>
    <t>ARF4</t>
  </si>
  <si>
    <t>UBC17</t>
  </si>
  <si>
    <t>SAG20</t>
  </si>
  <si>
    <t>KAN</t>
  </si>
  <si>
    <t>LBD38</t>
  </si>
  <si>
    <t>ATMPK3</t>
  </si>
  <si>
    <t>AT5G04340</t>
  </si>
  <si>
    <t>CYP706A1</t>
  </si>
  <si>
    <t>253887_at</t>
  </si>
  <si>
    <t>250891_at</t>
  </si>
  <si>
    <t>250872_at</t>
  </si>
  <si>
    <t>254132_at</t>
  </si>
  <si>
    <t>252048_at</t>
  </si>
  <si>
    <t>256789_at</t>
  </si>
  <si>
    <t>246002_at</t>
  </si>
  <si>
    <t>266324_at</t>
  </si>
  <si>
    <t>253650_at</t>
  </si>
  <si>
    <t>249008_at</t>
  </si>
  <si>
    <t>267580_at</t>
  </si>
  <si>
    <t>247577_at</t>
  </si>
  <si>
    <t>256769_at</t>
  </si>
  <si>
    <t>247246_at</t>
  </si>
  <si>
    <t>250582_at</t>
  </si>
  <si>
    <t>264898_at</t>
  </si>
  <si>
    <t>261016_at</t>
  </si>
  <si>
    <t>248684_at</t>
  </si>
  <si>
    <t>259790_s_at</t>
  </si>
  <si>
    <t>257008_at</t>
  </si>
  <si>
    <t>257294_at</t>
  </si>
  <si>
    <t>256527_at</t>
  </si>
  <si>
    <t>263664_at</t>
  </si>
  <si>
    <t>245336_at</t>
  </si>
  <si>
    <t>264100_at</t>
  </si>
  <si>
    <t>263595_at</t>
  </si>
  <si>
    <t>250012_x_at</t>
  </si>
  <si>
    <t>253736_at</t>
  </si>
  <si>
    <t>255298_at</t>
  </si>
  <si>
    <t>252692_at</t>
  </si>
  <si>
    <t>250109_at</t>
  </si>
  <si>
    <t>262608_at</t>
  </si>
  <si>
    <t>259784_at</t>
  </si>
  <si>
    <t>MLP28</t>
  </si>
  <si>
    <t>ATEXPA5</t>
  </si>
  <si>
    <t>IQD19</t>
  </si>
  <si>
    <t>DND1</t>
  </si>
  <si>
    <t>IQD22</t>
  </si>
  <si>
    <t>LOX2</t>
  </si>
  <si>
    <t>fimbrin 2 (gb|AAB97844.1)  ; supported by cDNA: gi_2811225_gb_AF042669.1_AF042669</t>
  </si>
  <si>
    <t>thionin Thi2.2  ;supported by full-length cDNA: Ceres:1523.</t>
  </si>
  <si>
    <t>AT1G06160</t>
  </si>
  <si>
    <t>AT5G47910</t>
  </si>
  <si>
    <t>AT3G16530</t>
  </si>
  <si>
    <t>AT1G53170</t>
  </si>
  <si>
    <t>248908_at</t>
  </si>
  <si>
    <t>247880_at</t>
  </si>
  <si>
    <t>256066_at</t>
  </si>
  <si>
    <t>267262_at</t>
  </si>
  <si>
    <t>250366_at</t>
  </si>
  <si>
    <t>257506_at</t>
  </si>
  <si>
    <t>263156_at</t>
  </si>
  <si>
    <t>262830_at</t>
  </si>
  <si>
    <t>257072_at</t>
  </si>
  <si>
    <t>259783_at</t>
  </si>
  <si>
    <t>255450_at</t>
  </si>
  <si>
    <t>263883_at</t>
  </si>
  <si>
    <t>263120_at</t>
  </si>
  <si>
    <t>256237_at</t>
  </si>
  <si>
    <t>252863_at</t>
  </si>
  <si>
    <t>254332_at</t>
  </si>
  <si>
    <t>253580_at</t>
  </si>
  <si>
    <t>245671_at</t>
  </si>
  <si>
    <t>AT3G01930</t>
  </si>
  <si>
    <t>AT2G43200</t>
  </si>
  <si>
    <t>AT5G11670</t>
  </si>
  <si>
    <t>AT3G62150</t>
  </si>
  <si>
    <t>AT2G28350</t>
  </si>
  <si>
    <t>AT4G27300</t>
  </si>
  <si>
    <t>AT4G24670</t>
  </si>
  <si>
    <t>AT3G07760</t>
  </si>
  <si>
    <t>AT1G58180</t>
  </si>
  <si>
    <t>255766_at</t>
  </si>
  <si>
    <t>264348_at</t>
  </si>
  <si>
    <t>267158_at</t>
  </si>
  <si>
    <t>262230_at</t>
  </si>
  <si>
    <t>263236_at</t>
  </si>
  <si>
    <t>266763_at</t>
  </si>
  <si>
    <t>260945_at</t>
  </si>
  <si>
    <t>251890_at</t>
  </si>
  <si>
    <t>262598_at</t>
  </si>
  <si>
    <t>264435_at</t>
  </si>
  <si>
    <t>256516_at</t>
  </si>
  <si>
    <t>Group A: down-regulated genes found in both 4h and 8h datasets</t>
    <phoneticPr fontId="1" type="noConversion"/>
  </si>
  <si>
    <t>Locus ID</t>
    <phoneticPr fontId="0" type="noConversion"/>
  </si>
  <si>
    <t>FC 4h</t>
    <phoneticPr fontId="1" type="noConversion"/>
  </si>
  <si>
    <t>FC 8h</t>
    <phoneticPr fontId="0" type="noConversion"/>
  </si>
  <si>
    <t>Ratio 8h/4h</t>
    <phoneticPr fontId="1" type="noConversion"/>
  </si>
  <si>
    <t>Gene description</t>
    <phoneticPr fontId="0" type="noConversion"/>
  </si>
  <si>
    <t>Group B: up-regulated genes in 8h dataset but not present in the 4h dataset</t>
    <phoneticPr fontId="1" type="noConversion"/>
  </si>
  <si>
    <t>ARF10</t>
  </si>
  <si>
    <t>AST91</t>
  </si>
  <si>
    <t>ATGSTF10</t>
  </si>
  <si>
    <t>AT3G04720</t>
  </si>
  <si>
    <t>256525_at</t>
  </si>
  <si>
    <t>CYP710A2</t>
  </si>
  <si>
    <t>EFE</t>
  </si>
  <si>
    <t>NAC1</t>
  </si>
  <si>
    <t>SKS5</t>
  </si>
  <si>
    <t>PDR8</t>
  </si>
  <si>
    <t>PIP1B</t>
  </si>
  <si>
    <t>CRCK2</t>
  </si>
  <si>
    <t>SCPL34</t>
  </si>
  <si>
    <t>RBOHD</t>
  </si>
  <si>
    <t>CYP89A9</t>
  </si>
  <si>
    <t>GPT2</t>
  </si>
  <si>
    <t>ATERF-8</t>
  </si>
  <si>
    <t>ATPMEPCRF</t>
  </si>
  <si>
    <t>C/VIF2</t>
  </si>
  <si>
    <t>ATGSTU13</t>
  </si>
  <si>
    <t>PPD2</t>
  </si>
  <si>
    <t>ATNADP-ME2</t>
  </si>
  <si>
    <t>PGP21</t>
  </si>
  <si>
    <t>AT1G66180</t>
  </si>
  <si>
    <t>unknown protein ;supported by full-length cDNA: Ceres:99625.</t>
  </si>
  <si>
    <t>ATOPT6</t>
  </si>
  <si>
    <t>IQD12</t>
  </si>
  <si>
    <t>ATHB22</t>
  </si>
  <si>
    <t>AT2G38470</t>
  </si>
  <si>
    <t>261921_at</t>
  </si>
  <si>
    <t>254907_at</t>
  </si>
  <si>
    <t>247304_at</t>
  </si>
  <si>
    <t>265091_s_at</t>
  </si>
  <si>
    <t>250083_at</t>
  </si>
  <si>
    <t>245624_at</t>
  </si>
  <si>
    <t>248185_at</t>
  </si>
  <si>
    <t>254283_s_at</t>
  </si>
  <si>
    <t>263182_at</t>
  </si>
  <si>
    <t>246293_at</t>
  </si>
  <si>
    <t>245038_at</t>
  </si>
  <si>
    <t>255479_at</t>
  </si>
  <si>
    <t>248040_at</t>
  </si>
  <si>
    <t>267238_at</t>
  </si>
  <si>
    <t>251084_at</t>
  </si>
  <si>
    <t>246584_at</t>
  </si>
  <si>
    <t>246498_at</t>
  </si>
  <si>
    <t>248371_at</t>
  </si>
  <si>
    <t>266746_s_at</t>
  </si>
  <si>
    <t>256145_at</t>
  </si>
  <si>
    <t>AT5G23870</t>
  </si>
  <si>
    <t>AT1G76960</t>
  </si>
  <si>
    <t>AT3G56410</t>
  </si>
  <si>
    <t>AT4G34750</t>
  </si>
  <si>
    <t>AT1G80640</t>
  </si>
  <si>
    <t>AT1G56010</t>
  </si>
  <si>
    <t>AT1G76160</t>
  </si>
  <si>
    <t>AT1G78460</t>
  </si>
  <si>
    <t>AT4G00330</t>
  </si>
  <si>
    <t>AT3G07770</t>
  </si>
  <si>
    <t>AT4G19420</t>
  </si>
  <si>
    <t>AT5G23210</t>
  </si>
  <si>
    <t>AT1G55200</t>
  </si>
  <si>
    <t>AT3G60450</t>
  </si>
  <si>
    <t>AT5G04530</t>
  </si>
  <si>
    <t>AT5G03960</t>
  </si>
  <si>
    <t>AT4G24660</t>
  </si>
  <si>
    <t>AT3G52500</t>
  </si>
  <si>
    <t>262698_at</t>
  </si>
  <si>
    <t>250097_at</t>
  </si>
  <si>
    <t>245346_at</t>
  </si>
  <si>
    <t>262885_at</t>
  </si>
  <si>
    <t>262913_at</t>
  </si>
  <si>
    <t>C2H2</t>
  </si>
  <si>
    <t>WRKY33</t>
  </si>
  <si>
    <t>PR4</t>
  </si>
  <si>
    <t>PAP1</t>
  </si>
  <si>
    <t>257949_at</t>
  </si>
  <si>
    <t>253249_at</t>
  </si>
  <si>
    <t>249869_at</t>
  </si>
  <si>
    <t>252323_at</t>
  </si>
  <si>
    <t>256225_at</t>
  </si>
  <si>
    <t>260004_at</t>
  </si>
  <si>
    <t>260243_at</t>
  </si>
  <si>
    <t>266946_at</t>
  </si>
  <si>
    <t>254258_at</t>
  </si>
  <si>
    <t>265478_at</t>
  </si>
  <si>
    <t>AT3G13672</t>
  </si>
  <si>
    <t>AT2G46710</t>
  </si>
  <si>
    <t>AT4G30020</t>
  </si>
  <si>
    <t>AT5G44680</t>
  </si>
  <si>
    <t>AT5G64620</t>
  </si>
  <si>
    <t>AT1G26560</t>
  </si>
  <si>
    <t>AT3G15570</t>
  </si>
  <si>
    <t>AT1G66100</t>
  </si>
  <si>
    <t>AT4G16515</t>
  </si>
  <si>
    <t>AT2G01890</t>
  </si>
  <si>
    <t>AT4G04840</t>
  </si>
  <si>
    <t>AT3G43960</t>
  </si>
  <si>
    <t>AT5G15230</t>
  </si>
  <si>
    <t>AT3G12710</t>
  </si>
  <si>
    <t>263726_at</t>
  </si>
  <si>
    <t>254293_at</t>
  </si>
  <si>
    <t>264342_at</t>
  </si>
  <si>
    <t>248526_at</t>
  </si>
  <si>
    <t>AT2G39310</t>
  </si>
  <si>
    <t>AT2G26690</t>
  </si>
  <si>
    <t>AT5G26260</t>
  </si>
  <si>
    <t>AT1G64400</t>
  </si>
  <si>
    <t>AT4G23670</t>
  </si>
  <si>
    <t>AT3G17100</t>
  </si>
  <si>
    <t>AT4G28250</t>
  </si>
  <si>
    <t>AT4G37980</t>
  </si>
  <si>
    <t>AT2G14900</t>
  </si>
  <si>
    <t>AT3G56370</t>
  </si>
  <si>
    <t>AT1G29460</t>
  </si>
  <si>
    <t>AT5G10430</t>
  </si>
  <si>
    <t>AT5G45800</t>
  </si>
  <si>
    <t>AT5G57780</t>
  </si>
  <si>
    <t>AT1G06980</t>
  </si>
  <si>
    <t>AT2G22990</t>
  </si>
  <si>
    <t>AT1G29440</t>
  </si>
  <si>
    <t>AT1G14700</t>
  </si>
  <si>
    <t>AT1G29510</t>
  </si>
  <si>
    <t>AT4G02850</t>
  </si>
  <si>
    <t>AT1G78490</t>
  </si>
  <si>
    <t>AT1G28230</t>
  </si>
  <si>
    <t>AT5G48900</t>
  </si>
  <si>
    <t>AT5G20700</t>
  </si>
  <si>
    <t>AT3G01490</t>
  </si>
  <si>
    <t>AT4G39640</t>
  </si>
  <si>
    <t>AT1G16750</t>
  </si>
  <si>
    <t>AT2G37640</t>
  </si>
  <si>
    <t>AT1G68560</t>
  </si>
  <si>
    <t>AT4G09500</t>
  </si>
  <si>
    <t>AT3G50660</t>
  </si>
  <si>
    <t>AT5G43700</t>
  </si>
  <si>
    <t>AT5G25460</t>
  </si>
  <si>
    <t>AT4G01080</t>
  </si>
  <si>
    <t>AT5G49730 /// AT5G49740</t>
  </si>
  <si>
    <t>AT3G20370</t>
  </si>
  <si>
    <t>AT2G28470</t>
  </si>
  <si>
    <t>AT3G16450</t>
  </si>
  <si>
    <t>AT1G68780</t>
  </si>
  <si>
    <t>AT1G66970</t>
  </si>
  <si>
    <t>AT3G11930</t>
  </si>
  <si>
    <t>AT5G19730</t>
  </si>
  <si>
    <t>AT5G15580</t>
  </si>
  <si>
    <t>AT2G38750</t>
  </si>
  <si>
    <t>AT3G20470</t>
  </si>
  <si>
    <t>AT3G42800</t>
  </si>
  <si>
    <t>AT5G20630</t>
  </si>
  <si>
    <t>AT3G16370</t>
  </si>
  <si>
    <t>AT1G62660</t>
  </si>
  <si>
    <t>AT3G18850</t>
  </si>
  <si>
    <t>AT2G32870 /// AT2G32880</t>
  </si>
  <si>
    <t>AT1G70550</t>
  </si>
  <si>
    <t>AT1G65900</t>
  </si>
  <si>
    <t>AT5G63850</t>
  </si>
  <si>
    <t>AT1G56650</t>
  </si>
  <si>
    <t>ATGSTF12</t>
  </si>
  <si>
    <t>UF3GT</t>
  </si>
  <si>
    <t>LDOX</t>
  </si>
  <si>
    <t>SIB1</t>
  </si>
  <si>
    <t>PLP2</t>
  </si>
  <si>
    <t>SAG21</t>
  </si>
  <si>
    <t>AT2353</t>
  </si>
  <si>
    <t>ATGSTF3</t>
  </si>
  <si>
    <t>GDH1</t>
  </si>
  <si>
    <t>DRM1</t>
  </si>
  <si>
    <t>CYP83B1</t>
  </si>
  <si>
    <t>TSA1</t>
  </si>
  <si>
    <t>PAL2</t>
  </si>
  <si>
    <t>ATMYBL2</t>
  </si>
  <si>
    <t>CT-BMY</t>
  </si>
  <si>
    <t>TUA1</t>
  </si>
  <si>
    <t>AS1</t>
  </si>
  <si>
    <t>CDA1</t>
  </si>
  <si>
    <t>KING1</t>
  </si>
  <si>
    <t>TET5</t>
  </si>
  <si>
    <t>MEE14</t>
  </si>
  <si>
    <t>BLH1</t>
  </si>
  <si>
    <t>POP2</t>
  </si>
  <si>
    <t>AT5G48460</t>
  </si>
  <si>
    <t>248656_at</t>
  </si>
  <si>
    <t>TMK1</t>
  </si>
  <si>
    <t>ATGSTU18</t>
  </si>
  <si>
    <t>SCR</t>
  </si>
  <si>
    <t>SPL1</t>
  </si>
  <si>
    <t>ARR4</t>
  </si>
  <si>
    <t>ATPME1</t>
  </si>
  <si>
    <t>ATEXPA6</t>
  </si>
  <si>
    <t>SNZ</t>
  </si>
  <si>
    <t>AAP1</t>
  </si>
  <si>
    <t>ATHB31</t>
  </si>
  <si>
    <t>AHA11</t>
  </si>
  <si>
    <t>AUX1</t>
  </si>
  <si>
    <t>ATSPLA2-ALPHA</t>
  </si>
  <si>
    <t>ATGSTU17</t>
  </si>
  <si>
    <t>KUP11</t>
  </si>
  <si>
    <t>AT5G36910</t>
  </si>
  <si>
    <t>THI2.2</t>
  </si>
  <si>
    <t>249645_at</t>
  </si>
  <si>
    <t>AtMIXTA</t>
  </si>
  <si>
    <t>CDF1</t>
  </si>
  <si>
    <t>SKS4</t>
  </si>
  <si>
    <t>ATCNGC4</t>
  </si>
  <si>
    <t>NIT2</t>
  </si>
  <si>
    <t>APT2</t>
  </si>
  <si>
    <t>AT1G21000</t>
  </si>
  <si>
    <t>AT1G78270</t>
  </si>
  <si>
    <t>AT2G31110</t>
  </si>
  <si>
    <t>AT4G24350</t>
  </si>
  <si>
    <t>AT5G18310</t>
  </si>
  <si>
    <t>AT5G54960</t>
  </si>
  <si>
    <t>AT3G05140</t>
  </si>
  <si>
    <t>AT1G63120</t>
  </si>
  <si>
    <t>AT1G51700</t>
  </si>
  <si>
    <t>AT5G60450</t>
  </si>
  <si>
    <t>AT3G10985</t>
  </si>
  <si>
    <t>AT5G16560</t>
  </si>
  <si>
    <t>AT3G49940</t>
  </si>
  <si>
    <t>AT5G53420</t>
  </si>
  <si>
    <t>AT3G50650</t>
  </si>
  <si>
    <t>AT1G09970</t>
  </si>
  <si>
    <t>AT4G27830</t>
  </si>
  <si>
    <t>AT2G43050</t>
  </si>
  <si>
    <t>ATPMEPCRD</t>
  </si>
  <si>
    <t>FAB1</t>
  </si>
  <si>
    <t>253729_at</t>
  </si>
  <si>
    <t>254998_at</t>
  </si>
</sst>
</file>

<file path=xl/styles.xml><?xml version="1.0" encoding="utf-8"?>
<styleSheet xmlns="http://schemas.openxmlformats.org/spreadsheetml/2006/main">
  <fonts count="6">
    <font>
      <sz val="10"/>
      <name val="Verdana"/>
    </font>
    <font>
      <sz val="8"/>
      <name val="Verdana"/>
    </font>
    <font>
      <sz val="12"/>
      <name val="Arial"/>
    </font>
    <font>
      <sz val="10"/>
      <name val="Arial"/>
    </font>
    <font>
      <sz val="10"/>
      <name val="Verdana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2" borderId="0" xfId="0" applyFont="1" applyFill="1"/>
    <xf numFmtId="2" fontId="3" fillId="2" borderId="0" xfId="0" applyNumberFormat="1" applyFont="1" applyFill="1" applyAlignment="1">
      <alignment horizontal="center"/>
    </xf>
    <xf numFmtId="2" fontId="4" fillId="0" borderId="0" xfId="0" applyNumberFormat="1" applyFont="1"/>
    <xf numFmtId="0" fontId="4" fillId="0" borderId="0" xfId="0" applyFont="1"/>
    <xf numFmtId="2" fontId="4" fillId="0" borderId="0" xfId="0" applyNumberFormat="1" applyFont="1"/>
    <xf numFmtId="0" fontId="4" fillId="2" borderId="0" xfId="0" applyFont="1" applyFill="1"/>
    <xf numFmtId="2" fontId="0" fillId="0" borderId="0" xfId="0" applyNumberFormat="1"/>
    <xf numFmtId="17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72"/>
  <sheetViews>
    <sheetView tabSelected="1" workbookViewId="0"/>
  </sheetViews>
  <sheetFormatPr baseColWidth="10" defaultRowHeight="13"/>
  <cols>
    <col min="1" max="2" width="10.7109375" style="8"/>
    <col min="3" max="3" width="10.140625" style="9" customWidth="1"/>
    <col min="4" max="4" width="10.7109375" style="9"/>
    <col min="5" max="6" width="10.7109375" style="7"/>
    <col min="7" max="7" width="81.85546875" style="8" customWidth="1"/>
    <col min="8" max="16384" width="10.7109375" style="8"/>
  </cols>
  <sheetData>
    <row r="1" spans="1:7" ht="15">
      <c r="A1" s="13" t="s">
        <v>0</v>
      </c>
      <c r="B1" s="2"/>
      <c r="C1" s="3"/>
      <c r="D1" s="7"/>
      <c r="E1" s="8"/>
      <c r="F1" s="8"/>
    </row>
    <row r="2" spans="1:7" ht="15">
      <c r="B2" s="1"/>
      <c r="C2" s="2"/>
      <c r="D2" s="3"/>
    </row>
    <row r="3" spans="1:7" ht="15">
      <c r="B3" s="1"/>
      <c r="C3" s="2"/>
      <c r="D3" s="3"/>
    </row>
    <row r="4" spans="1:7">
      <c r="B4" s="2"/>
      <c r="C4" s="2"/>
      <c r="D4" s="3"/>
    </row>
    <row r="5" spans="1:7" ht="15">
      <c r="A5" s="1" t="s">
        <v>128</v>
      </c>
      <c r="C5" s="2"/>
      <c r="D5" s="4"/>
    </row>
    <row r="6" spans="1:7">
      <c r="A6" s="8" t="s">
        <v>742</v>
      </c>
      <c r="B6" s="2" t="s">
        <v>743</v>
      </c>
      <c r="C6" s="9" t="s">
        <v>744</v>
      </c>
      <c r="D6" s="4" t="s">
        <v>745</v>
      </c>
      <c r="E6" s="7" t="s">
        <v>746</v>
      </c>
      <c r="G6" s="2" t="s">
        <v>747</v>
      </c>
    </row>
    <row r="7" spans="1:7">
      <c r="A7" s="10"/>
      <c r="B7" s="5"/>
      <c r="C7" s="5"/>
      <c r="D7" s="6"/>
      <c r="E7" s="6"/>
      <c r="F7" s="6"/>
      <c r="G7" s="6"/>
    </row>
    <row r="8" spans="1:7">
      <c r="A8" t="s">
        <v>766</v>
      </c>
      <c r="B8" t="s">
        <v>864</v>
      </c>
      <c r="C8" s="11">
        <v>2.7171720000000001</v>
      </c>
      <c r="D8" s="11">
        <v>13.052079000000001</v>
      </c>
      <c r="E8" s="11">
        <f t="shared" ref="E8:E39" si="0">D8/C8</f>
        <v>4.8035527379201612</v>
      </c>
      <c r="F8" t="s">
        <v>1028</v>
      </c>
      <c r="G8" t="s">
        <v>395</v>
      </c>
    </row>
    <row r="9" spans="1:7">
      <c r="A9" t="s">
        <v>767</v>
      </c>
      <c r="B9" t="s">
        <v>984</v>
      </c>
      <c r="C9" s="11">
        <v>5.6067824000000002</v>
      </c>
      <c r="D9" s="11">
        <v>15.106090999999999</v>
      </c>
      <c r="E9" s="11">
        <f t="shared" si="0"/>
        <v>2.6942531245728385</v>
      </c>
      <c r="F9" t="s">
        <v>1029</v>
      </c>
      <c r="G9" t="s">
        <v>457</v>
      </c>
    </row>
    <row r="10" spans="1:7">
      <c r="A10" t="s">
        <v>613</v>
      </c>
      <c r="B10" t="s">
        <v>959</v>
      </c>
      <c r="C10" s="11">
        <v>8.5622310000000006</v>
      </c>
      <c r="D10" s="11">
        <v>20.494154000000002</v>
      </c>
      <c r="E10" s="11">
        <f t="shared" si="0"/>
        <v>2.3935530354179888</v>
      </c>
      <c r="F10" t="s">
        <v>1030</v>
      </c>
      <c r="G10" t="s">
        <v>455</v>
      </c>
    </row>
    <row r="11" spans="1:7">
      <c r="A11" t="s">
        <v>614</v>
      </c>
      <c r="B11" t="s">
        <v>1114</v>
      </c>
      <c r="C11" s="11">
        <v>9.7795480000000001</v>
      </c>
      <c r="D11" s="11">
        <v>22.197046</v>
      </c>
      <c r="E11" s="11">
        <f t="shared" si="0"/>
        <v>2.2697415054356296</v>
      </c>
      <c r="F11" t="s">
        <v>1031</v>
      </c>
      <c r="G11" t="s">
        <v>453</v>
      </c>
    </row>
    <row r="12" spans="1:7">
      <c r="A12" t="s">
        <v>615</v>
      </c>
      <c r="B12" t="s">
        <v>907</v>
      </c>
      <c r="C12" s="11">
        <v>8.661308</v>
      </c>
      <c r="D12" s="11">
        <v>19.052434999999999</v>
      </c>
      <c r="E12" s="11">
        <f t="shared" si="0"/>
        <v>2.1997179871677579</v>
      </c>
      <c r="F12"/>
      <c r="G12" t="s">
        <v>91</v>
      </c>
    </row>
    <row r="13" spans="1:7">
      <c r="A13" t="s">
        <v>616</v>
      </c>
      <c r="B13" t="s">
        <v>908</v>
      </c>
      <c r="C13" s="11">
        <v>1.6483322</v>
      </c>
      <c r="D13" s="11">
        <v>3.4893773000000001</v>
      </c>
      <c r="E13" s="11">
        <f t="shared" si="0"/>
        <v>2.1169138720944725</v>
      </c>
      <c r="F13" t="s">
        <v>969</v>
      </c>
      <c r="G13" t="s">
        <v>92</v>
      </c>
    </row>
    <row r="14" spans="1:7">
      <c r="A14" t="s">
        <v>617</v>
      </c>
      <c r="B14" t="s">
        <v>414</v>
      </c>
      <c r="C14" s="11">
        <v>1.7028479999999999</v>
      </c>
      <c r="D14" s="11">
        <v>3.1973767</v>
      </c>
      <c r="E14" s="11">
        <f t="shared" si="0"/>
        <v>1.8776641837674297</v>
      </c>
      <c r="F14" t="s">
        <v>970</v>
      </c>
      <c r="G14" t="s">
        <v>415</v>
      </c>
    </row>
    <row r="15" spans="1:7">
      <c r="A15" t="s">
        <v>618</v>
      </c>
      <c r="B15" t="s">
        <v>454</v>
      </c>
      <c r="C15" s="11">
        <v>9.6674100000000003</v>
      </c>
      <c r="D15" s="11">
        <v>16.260748</v>
      </c>
      <c r="E15" s="11">
        <f t="shared" si="0"/>
        <v>1.6820170035200741</v>
      </c>
      <c r="F15" t="s">
        <v>971</v>
      </c>
      <c r="G15" t="s">
        <v>525</v>
      </c>
    </row>
    <row r="16" spans="1:7">
      <c r="A16" t="s">
        <v>619</v>
      </c>
      <c r="B16" t="s">
        <v>909</v>
      </c>
      <c r="C16" s="11">
        <v>3.0245997999999998</v>
      </c>
      <c r="D16" s="11">
        <v>4.9763739999999999</v>
      </c>
      <c r="E16" s="11">
        <f t="shared" si="0"/>
        <v>1.6452999831581026</v>
      </c>
      <c r="F16"/>
      <c r="G16" t="s">
        <v>93</v>
      </c>
    </row>
    <row r="17" spans="1:7">
      <c r="A17" t="s">
        <v>620</v>
      </c>
      <c r="B17" t="s">
        <v>459</v>
      </c>
      <c r="C17" s="11">
        <v>2.6405913999999999</v>
      </c>
      <c r="D17" s="11">
        <v>4.2170075999999996</v>
      </c>
      <c r="E17" s="11">
        <f t="shared" si="0"/>
        <v>1.5969936128702078</v>
      </c>
      <c r="F17"/>
      <c r="G17" t="s">
        <v>460</v>
      </c>
    </row>
    <row r="18" spans="1:7">
      <c r="A18" t="s">
        <v>621</v>
      </c>
      <c r="B18" t="s">
        <v>910</v>
      </c>
      <c r="C18" s="11">
        <v>1.5312672000000001</v>
      </c>
      <c r="D18" s="11">
        <v>2.4251320000000001</v>
      </c>
      <c r="E18" s="11">
        <f t="shared" si="0"/>
        <v>1.583741883846268</v>
      </c>
      <c r="F18" t="s">
        <v>972</v>
      </c>
      <c r="G18" t="s">
        <v>94</v>
      </c>
    </row>
    <row r="19" spans="1:7">
      <c r="A19" t="s">
        <v>517</v>
      </c>
      <c r="B19" t="s">
        <v>1164</v>
      </c>
      <c r="C19" s="11">
        <v>2.4693016999999999</v>
      </c>
      <c r="D19" s="11">
        <v>3.5495540000000001</v>
      </c>
      <c r="E19" s="11">
        <f t="shared" si="0"/>
        <v>1.4374727883595593</v>
      </c>
      <c r="F19"/>
      <c r="G19" t="s">
        <v>95</v>
      </c>
    </row>
    <row r="20" spans="1:7">
      <c r="A20" t="s">
        <v>518</v>
      </c>
      <c r="B20" t="s">
        <v>481</v>
      </c>
      <c r="C20" s="11">
        <v>3.1318812</v>
      </c>
      <c r="D20" s="11">
        <v>4.4402889999999999</v>
      </c>
      <c r="E20" s="11">
        <f t="shared" si="0"/>
        <v>1.4177705718850382</v>
      </c>
      <c r="F20"/>
      <c r="G20" t="s">
        <v>482</v>
      </c>
    </row>
    <row r="21" spans="1:7">
      <c r="A21" t="s">
        <v>519</v>
      </c>
      <c r="B21" t="s">
        <v>486</v>
      </c>
      <c r="C21" s="11">
        <v>14.240850999999999</v>
      </c>
      <c r="D21" s="11">
        <v>20.022064</v>
      </c>
      <c r="E21" s="11">
        <f t="shared" si="0"/>
        <v>1.4059597983294678</v>
      </c>
      <c r="F21"/>
      <c r="G21" t="s">
        <v>487</v>
      </c>
    </row>
    <row r="22" spans="1:7">
      <c r="A22" t="s">
        <v>520</v>
      </c>
      <c r="B22" t="s">
        <v>391</v>
      </c>
      <c r="C22" s="11">
        <v>2.1103900000000002</v>
      </c>
      <c r="D22" s="11">
        <v>2.9203896999999999</v>
      </c>
      <c r="E22" s="11">
        <f t="shared" si="0"/>
        <v>1.3838151716033527</v>
      </c>
      <c r="F22" t="s">
        <v>973</v>
      </c>
      <c r="G22" t="s">
        <v>392</v>
      </c>
    </row>
    <row r="23" spans="1:7">
      <c r="A23" t="s">
        <v>521</v>
      </c>
      <c r="B23" t="s">
        <v>447</v>
      </c>
      <c r="C23" s="11">
        <v>3.8081912999999998</v>
      </c>
      <c r="D23" s="11">
        <v>5.2085233000000004</v>
      </c>
      <c r="E23" s="11">
        <f t="shared" si="0"/>
        <v>1.3677157710013153</v>
      </c>
      <c r="F23" t="s">
        <v>845</v>
      </c>
      <c r="G23" t="s">
        <v>436</v>
      </c>
    </row>
    <row r="24" spans="1:7">
      <c r="A24" t="s">
        <v>522</v>
      </c>
      <c r="B24" t="s">
        <v>1165</v>
      </c>
      <c r="C24" s="11">
        <v>2.8847770000000001</v>
      </c>
      <c r="D24" s="11">
        <v>3.9337195999999999</v>
      </c>
      <c r="E24" s="11">
        <f t="shared" si="0"/>
        <v>1.3636130626388105</v>
      </c>
      <c r="F24" t="s">
        <v>846</v>
      </c>
      <c r="G24" t="s">
        <v>96</v>
      </c>
    </row>
    <row r="25" spans="1:7">
      <c r="A25" t="s">
        <v>628</v>
      </c>
      <c r="B25" t="s">
        <v>488</v>
      </c>
      <c r="C25" s="11">
        <v>10.913093</v>
      </c>
      <c r="D25" s="11">
        <v>14.694077999999999</v>
      </c>
      <c r="E25" s="11">
        <f t="shared" si="0"/>
        <v>1.3464631887586773</v>
      </c>
      <c r="F25" t="s">
        <v>847</v>
      </c>
      <c r="G25" t="s">
        <v>573</v>
      </c>
    </row>
    <row r="26" spans="1:7">
      <c r="A26" t="s">
        <v>629</v>
      </c>
      <c r="B26" t="s">
        <v>463</v>
      </c>
      <c r="C26" s="11">
        <v>3.6174374</v>
      </c>
      <c r="D26" s="11">
        <v>4.7715579999999997</v>
      </c>
      <c r="E26" s="11">
        <f t="shared" si="0"/>
        <v>1.319043696512896</v>
      </c>
      <c r="F26" t="s">
        <v>848</v>
      </c>
      <c r="G26" t="s">
        <v>421</v>
      </c>
    </row>
    <row r="27" spans="1:7">
      <c r="A27" t="s">
        <v>630</v>
      </c>
      <c r="B27" t="s">
        <v>379</v>
      </c>
      <c r="C27" s="11">
        <v>1.7272121</v>
      </c>
      <c r="D27" s="11">
        <v>2.2098162000000001</v>
      </c>
      <c r="E27" s="11">
        <f t="shared" si="0"/>
        <v>1.2794121810517656</v>
      </c>
      <c r="F27" t="s">
        <v>849</v>
      </c>
      <c r="G27" t="s">
        <v>380</v>
      </c>
    </row>
    <row r="28" spans="1:7">
      <c r="A28" t="s">
        <v>786</v>
      </c>
      <c r="B28" t="s">
        <v>1166</v>
      </c>
      <c r="C28" s="11">
        <v>2.0295130000000001</v>
      </c>
      <c r="D28" s="11">
        <v>2.5479672</v>
      </c>
      <c r="E28" s="11">
        <f t="shared" si="0"/>
        <v>1.2554574422533877</v>
      </c>
      <c r="F28"/>
      <c r="G28" t="s">
        <v>97</v>
      </c>
    </row>
    <row r="29" spans="1:7">
      <c r="A29" t="s">
        <v>787</v>
      </c>
      <c r="B29" t="s">
        <v>409</v>
      </c>
      <c r="C29" s="11">
        <v>2.1539822000000002</v>
      </c>
      <c r="D29" s="11">
        <v>2.6606328000000001</v>
      </c>
      <c r="E29" s="11">
        <f t="shared" si="0"/>
        <v>1.2352157784776494</v>
      </c>
      <c r="F29" t="s">
        <v>850</v>
      </c>
      <c r="G29" t="s">
        <v>431</v>
      </c>
    </row>
    <row r="30" spans="1:7">
      <c r="A30" t="s">
        <v>788</v>
      </c>
      <c r="B30" t="s">
        <v>1167</v>
      </c>
      <c r="C30" s="11">
        <v>1.9788467999999999</v>
      </c>
      <c r="D30" s="11">
        <v>2.4319153</v>
      </c>
      <c r="E30" s="11">
        <f t="shared" si="0"/>
        <v>1.2289558241699157</v>
      </c>
      <c r="F30"/>
      <c r="G30" t="s">
        <v>98</v>
      </c>
    </row>
    <row r="31" spans="1:7">
      <c r="A31" t="s">
        <v>789</v>
      </c>
      <c r="B31" t="s">
        <v>1168</v>
      </c>
      <c r="C31" s="11">
        <v>1.6888193</v>
      </c>
      <c r="D31" s="11">
        <v>2.060943</v>
      </c>
      <c r="E31" s="11">
        <f t="shared" si="0"/>
        <v>1.2203454804193674</v>
      </c>
      <c r="F31"/>
      <c r="G31" t="s">
        <v>99</v>
      </c>
    </row>
    <row r="32" spans="1:7">
      <c r="A32" t="s">
        <v>790</v>
      </c>
      <c r="B32" t="s">
        <v>1169</v>
      </c>
      <c r="C32" s="11">
        <v>1.8407526999999999</v>
      </c>
      <c r="D32" s="11">
        <v>2.2409596000000001</v>
      </c>
      <c r="E32" s="11">
        <f t="shared" si="0"/>
        <v>1.2174148107999516</v>
      </c>
      <c r="F32" t="s">
        <v>851</v>
      </c>
      <c r="G32" t="s">
        <v>100</v>
      </c>
    </row>
    <row r="33" spans="1:7">
      <c r="A33" t="s">
        <v>791</v>
      </c>
      <c r="B33" t="s">
        <v>441</v>
      </c>
      <c r="C33" s="11">
        <v>2.8121771999999998</v>
      </c>
      <c r="D33" s="11">
        <v>3.3978302</v>
      </c>
      <c r="E33" s="11">
        <f t="shared" si="0"/>
        <v>1.208256080022269</v>
      </c>
      <c r="F33" t="s">
        <v>852</v>
      </c>
      <c r="G33" t="s">
        <v>442</v>
      </c>
    </row>
    <row r="34" spans="1:7">
      <c r="A34" t="s">
        <v>792</v>
      </c>
      <c r="B34" t="s">
        <v>1170</v>
      </c>
      <c r="C34" s="11">
        <v>1.6774260000000001</v>
      </c>
      <c r="D34" s="11">
        <v>2.0164878000000002</v>
      </c>
      <c r="E34" s="11">
        <f t="shared" si="0"/>
        <v>1.2021321953993798</v>
      </c>
      <c r="F34" t="s">
        <v>853</v>
      </c>
      <c r="G34" t="s">
        <v>101</v>
      </c>
    </row>
    <row r="35" spans="1:7">
      <c r="A35" t="s">
        <v>793</v>
      </c>
      <c r="B35" t="s">
        <v>443</v>
      </c>
      <c r="C35" s="11">
        <v>2.7754284999999999</v>
      </c>
      <c r="D35" s="11">
        <v>3.2878628000000001</v>
      </c>
      <c r="E35" s="11">
        <f t="shared" si="0"/>
        <v>1.1846324990897803</v>
      </c>
      <c r="F35" t="s">
        <v>854</v>
      </c>
      <c r="G35" t="s">
        <v>394</v>
      </c>
    </row>
    <row r="36" spans="1:7">
      <c r="A36" t="s">
        <v>794</v>
      </c>
      <c r="B36" t="s">
        <v>1171</v>
      </c>
      <c r="C36" s="11">
        <v>1.5009348</v>
      </c>
      <c r="D36" s="11">
        <v>1.7590797</v>
      </c>
      <c r="E36" s="11">
        <f t="shared" si="0"/>
        <v>1.1719894161958269</v>
      </c>
      <c r="F36" t="s">
        <v>855</v>
      </c>
      <c r="G36" t="s">
        <v>102</v>
      </c>
    </row>
    <row r="37" spans="1:7">
      <c r="A37" t="s">
        <v>795</v>
      </c>
      <c r="B37" t="s">
        <v>371</v>
      </c>
      <c r="C37" s="11">
        <v>1.6163624999999999</v>
      </c>
      <c r="D37" s="11">
        <v>1.8772298999999999</v>
      </c>
      <c r="E37" s="11">
        <f t="shared" si="0"/>
        <v>1.16139164327309</v>
      </c>
      <c r="F37" t="s">
        <v>856</v>
      </c>
      <c r="G37" t="s">
        <v>428</v>
      </c>
    </row>
    <row r="38" spans="1:7">
      <c r="A38" t="s">
        <v>796</v>
      </c>
      <c r="B38" t="s">
        <v>1172</v>
      </c>
      <c r="C38" s="11">
        <v>1.6002071</v>
      </c>
      <c r="D38" s="11">
        <v>1.8331280999999999</v>
      </c>
      <c r="E38" s="11">
        <f t="shared" si="0"/>
        <v>1.1455567844937071</v>
      </c>
      <c r="F38" t="s">
        <v>857</v>
      </c>
      <c r="G38" t="s">
        <v>103</v>
      </c>
    </row>
    <row r="39" spans="1:7">
      <c r="A39" t="s">
        <v>797</v>
      </c>
      <c r="B39" t="s">
        <v>1173</v>
      </c>
      <c r="C39" s="11">
        <v>3.6357439999999999</v>
      </c>
      <c r="D39" s="11">
        <v>4.1448619999999998</v>
      </c>
      <c r="E39" s="11">
        <f t="shared" si="0"/>
        <v>1.1400313113354517</v>
      </c>
      <c r="F39" t="s">
        <v>858</v>
      </c>
      <c r="G39" t="s">
        <v>104</v>
      </c>
    </row>
    <row r="40" spans="1:7">
      <c r="A40" t="s">
        <v>798</v>
      </c>
      <c r="B40" t="s">
        <v>496</v>
      </c>
      <c r="C40" s="11">
        <v>4.1149339999999999</v>
      </c>
      <c r="D40" s="11">
        <v>4.6874056</v>
      </c>
      <c r="E40" s="11">
        <f t="shared" ref="E40:E71" si="1">D40/C40</f>
        <v>1.1391204816407747</v>
      </c>
      <c r="F40" t="s">
        <v>859</v>
      </c>
      <c r="G40" t="s">
        <v>444</v>
      </c>
    </row>
    <row r="41" spans="1:7">
      <c r="A41" t="s">
        <v>799</v>
      </c>
      <c r="B41" t="s">
        <v>1174</v>
      </c>
      <c r="C41" s="11">
        <v>3.3726094</v>
      </c>
      <c r="D41" s="11">
        <v>3.8356397000000002</v>
      </c>
      <c r="E41" s="11">
        <f t="shared" si="1"/>
        <v>1.1372914100280929</v>
      </c>
      <c r="F41" t="s">
        <v>860</v>
      </c>
      <c r="G41" t="s">
        <v>487</v>
      </c>
    </row>
    <row r="42" spans="1:7">
      <c r="A42" t="s">
        <v>800</v>
      </c>
      <c r="B42" t="s">
        <v>1175</v>
      </c>
      <c r="C42" s="11">
        <v>2.9582139999999999</v>
      </c>
      <c r="D42" s="11">
        <v>3.3466797000000001</v>
      </c>
      <c r="E42" s="11">
        <f t="shared" si="1"/>
        <v>1.131317646390694</v>
      </c>
      <c r="F42" t="s">
        <v>861</v>
      </c>
      <c r="G42" t="s">
        <v>105</v>
      </c>
    </row>
    <row r="43" spans="1:7">
      <c r="A43" t="s">
        <v>801</v>
      </c>
      <c r="B43" t="s">
        <v>405</v>
      </c>
      <c r="C43" s="11">
        <v>2.2586727</v>
      </c>
      <c r="D43" s="11">
        <v>2.5445611000000001</v>
      </c>
      <c r="E43" s="11">
        <f t="shared" si="1"/>
        <v>1.126573628839628</v>
      </c>
      <c r="F43"/>
      <c r="G43" t="s">
        <v>406</v>
      </c>
    </row>
    <row r="44" spans="1:7">
      <c r="A44" t="s">
        <v>802</v>
      </c>
      <c r="B44" t="s">
        <v>1176</v>
      </c>
      <c r="C44" s="11">
        <v>2.0741277</v>
      </c>
      <c r="D44" s="11">
        <v>2.3029795000000002</v>
      </c>
      <c r="E44" s="11">
        <f t="shared" si="1"/>
        <v>1.110336407927053</v>
      </c>
      <c r="F44" t="s">
        <v>862</v>
      </c>
      <c r="G44" t="s">
        <v>106</v>
      </c>
    </row>
    <row r="45" spans="1:7">
      <c r="A45" t="s">
        <v>803</v>
      </c>
      <c r="B45" t="s">
        <v>337</v>
      </c>
      <c r="C45" s="11">
        <v>1.5487089000000001</v>
      </c>
      <c r="D45" s="11">
        <v>1.7079150999999999</v>
      </c>
      <c r="E45" s="11">
        <f t="shared" si="1"/>
        <v>1.1027993059250838</v>
      </c>
      <c r="F45"/>
      <c r="G45" t="s">
        <v>374</v>
      </c>
    </row>
    <row r="46" spans="1:7">
      <c r="A46" t="s">
        <v>633</v>
      </c>
      <c r="B46" t="s">
        <v>410</v>
      </c>
      <c r="C46" s="11">
        <v>2.5462132</v>
      </c>
      <c r="D46" s="11">
        <v>2.8004600000000002</v>
      </c>
      <c r="E46" s="11">
        <f t="shared" si="1"/>
        <v>1.0998529109816886</v>
      </c>
      <c r="F46" t="s">
        <v>863</v>
      </c>
      <c r="G46" t="s">
        <v>411</v>
      </c>
    </row>
    <row r="47" spans="1:7">
      <c r="A47" t="s">
        <v>813</v>
      </c>
      <c r="B47" t="s">
        <v>1177</v>
      </c>
      <c r="C47" s="11">
        <v>1.5137141000000001</v>
      </c>
      <c r="D47" s="11">
        <v>1.6389065</v>
      </c>
      <c r="E47" s="11">
        <f t="shared" si="1"/>
        <v>1.0827054461605399</v>
      </c>
      <c r="F47"/>
      <c r="G47" t="s">
        <v>107</v>
      </c>
    </row>
    <row r="48" spans="1:7">
      <c r="A48" t="s">
        <v>814</v>
      </c>
      <c r="B48" t="s">
        <v>1178</v>
      </c>
      <c r="C48" s="11">
        <v>2.3464033999999998</v>
      </c>
      <c r="D48" s="11">
        <v>2.5243503999999999</v>
      </c>
      <c r="E48" s="11">
        <f t="shared" si="1"/>
        <v>1.0758381955975687</v>
      </c>
      <c r="F48"/>
      <c r="G48" t="s">
        <v>108</v>
      </c>
    </row>
    <row r="49" spans="1:7">
      <c r="A49" t="s">
        <v>815</v>
      </c>
      <c r="B49" t="s">
        <v>1179</v>
      </c>
      <c r="C49" s="11">
        <v>1.6788338</v>
      </c>
      <c r="D49" s="11">
        <v>1.8008848</v>
      </c>
      <c r="E49" s="11">
        <f t="shared" si="1"/>
        <v>1.0726998705887383</v>
      </c>
      <c r="F49"/>
      <c r="G49" t="s">
        <v>70</v>
      </c>
    </row>
    <row r="50" spans="1:7">
      <c r="A50" t="s">
        <v>816</v>
      </c>
      <c r="B50" t="s">
        <v>1180</v>
      </c>
      <c r="C50" s="11">
        <v>2.4980790000000002</v>
      </c>
      <c r="D50" s="11">
        <v>2.6696917999999998</v>
      </c>
      <c r="E50" s="11">
        <f t="shared" si="1"/>
        <v>1.0686979074721015</v>
      </c>
      <c r="F50"/>
      <c r="G50" t="s">
        <v>72</v>
      </c>
    </row>
    <row r="51" spans="1:7">
      <c r="A51" t="s">
        <v>634</v>
      </c>
      <c r="B51" t="s">
        <v>368</v>
      </c>
      <c r="C51" s="11">
        <v>1.8513193999999999</v>
      </c>
      <c r="D51" s="11">
        <v>1.9688857</v>
      </c>
      <c r="E51" s="11">
        <f t="shared" si="1"/>
        <v>1.0635040609416182</v>
      </c>
      <c r="F51" t="s">
        <v>865</v>
      </c>
      <c r="G51" t="s">
        <v>397</v>
      </c>
    </row>
    <row r="52" spans="1:7">
      <c r="A52" t="s">
        <v>635</v>
      </c>
      <c r="B52" t="s">
        <v>377</v>
      </c>
      <c r="C52" s="11">
        <v>1.5441161000000001</v>
      </c>
      <c r="D52" s="11">
        <v>1.6355352000000001</v>
      </c>
      <c r="E52" s="11">
        <f t="shared" si="1"/>
        <v>1.0592048097937714</v>
      </c>
      <c r="F52"/>
      <c r="G52" t="s">
        <v>331</v>
      </c>
    </row>
    <row r="53" spans="1:7">
      <c r="A53" t="s">
        <v>636</v>
      </c>
      <c r="B53" t="s">
        <v>1181</v>
      </c>
      <c r="C53" s="11">
        <v>4.8528976000000004</v>
      </c>
      <c r="D53" s="11">
        <v>5.1347959999999997</v>
      </c>
      <c r="E53" s="11">
        <f t="shared" si="1"/>
        <v>1.058088676752627</v>
      </c>
      <c r="F53" t="s">
        <v>1182</v>
      </c>
      <c r="G53" t="s">
        <v>73</v>
      </c>
    </row>
    <row r="54" spans="1:7">
      <c r="A54" t="s">
        <v>637</v>
      </c>
      <c r="B54" t="s">
        <v>375</v>
      </c>
      <c r="C54" s="11">
        <v>1.5473558999999999</v>
      </c>
      <c r="D54" s="11">
        <v>1.6338314</v>
      </c>
      <c r="E54" s="11">
        <f t="shared" si="1"/>
        <v>1.0558859794311057</v>
      </c>
      <c r="F54" t="s">
        <v>1183</v>
      </c>
      <c r="G54" t="s">
        <v>376</v>
      </c>
    </row>
    <row r="55" spans="1:7">
      <c r="A55" t="s">
        <v>638</v>
      </c>
      <c r="B55" t="s">
        <v>369</v>
      </c>
      <c r="C55" s="11">
        <v>1.6496431</v>
      </c>
      <c r="D55" s="11">
        <v>1.7383588999999999</v>
      </c>
      <c r="E55" s="11">
        <f t="shared" si="1"/>
        <v>1.0537787840291029</v>
      </c>
      <c r="F55" t="s">
        <v>975</v>
      </c>
      <c r="G55" t="s">
        <v>370</v>
      </c>
    </row>
    <row r="56" spans="1:7">
      <c r="A56" t="s">
        <v>639</v>
      </c>
      <c r="B56" t="s">
        <v>929</v>
      </c>
      <c r="C56" s="11">
        <v>1.7843556</v>
      </c>
      <c r="D56" s="11">
        <v>1.8734470000000001</v>
      </c>
      <c r="E56" s="11">
        <f t="shared" si="1"/>
        <v>1.0499291733105218</v>
      </c>
      <c r="F56"/>
      <c r="G56" t="s">
        <v>74</v>
      </c>
    </row>
    <row r="57" spans="1:7">
      <c r="A57" t="s">
        <v>640</v>
      </c>
      <c r="B57" t="s">
        <v>378</v>
      </c>
      <c r="C57" s="11">
        <v>1.8479566999999999</v>
      </c>
      <c r="D57" s="11">
        <v>1.9343870999999999</v>
      </c>
      <c r="E57" s="11">
        <f t="shared" si="1"/>
        <v>1.0467707928437935</v>
      </c>
      <c r="F57" t="s">
        <v>976</v>
      </c>
      <c r="G57" t="s">
        <v>475</v>
      </c>
    </row>
    <row r="58" spans="1:7">
      <c r="A58" t="s">
        <v>641</v>
      </c>
      <c r="B58" t="s">
        <v>930</v>
      </c>
      <c r="C58" s="11">
        <v>2.4050273999999998</v>
      </c>
      <c r="D58" s="11">
        <v>2.5084274</v>
      </c>
      <c r="E58" s="11">
        <f t="shared" si="1"/>
        <v>1.0429932731743514</v>
      </c>
      <c r="F58"/>
      <c r="G58" t="s">
        <v>97</v>
      </c>
    </row>
    <row r="59" spans="1:7">
      <c r="A59" t="s">
        <v>642</v>
      </c>
      <c r="B59" t="s">
        <v>931</v>
      </c>
      <c r="C59" s="11">
        <v>2.4382012</v>
      </c>
      <c r="D59" s="11">
        <v>2.4864299999999999</v>
      </c>
      <c r="E59" s="11">
        <f t="shared" si="1"/>
        <v>1.019780484071618</v>
      </c>
      <c r="F59" t="s">
        <v>977</v>
      </c>
      <c r="G59" t="s">
        <v>75</v>
      </c>
    </row>
    <row r="60" spans="1:7">
      <c r="A60" t="s">
        <v>643</v>
      </c>
      <c r="B60" t="s">
        <v>932</v>
      </c>
      <c r="C60" s="11">
        <v>5.3501099999999999</v>
      </c>
      <c r="D60" s="11">
        <v>5.451333</v>
      </c>
      <c r="E60" s="11">
        <f t="shared" si="1"/>
        <v>1.0189197979106972</v>
      </c>
      <c r="F60" t="s">
        <v>978</v>
      </c>
      <c r="G60" t="s">
        <v>76</v>
      </c>
    </row>
    <row r="61" spans="1:7">
      <c r="A61" t="s">
        <v>644</v>
      </c>
      <c r="B61" t="s">
        <v>933</v>
      </c>
      <c r="C61" s="11">
        <v>1.8599994</v>
      </c>
      <c r="D61" s="11">
        <v>1.8933567</v>
      </c>
      <c r="E61" s="11">
        <f t="shared" si="1"/>
        <v>1.017934038043238</v>
      </c>
      <c r="F61" t="s">
        <v>956</v>
      </c>
      <c r="G61" t="s">
        <v>487</v>
      </c>
    </row>
    <row r="62" spans="1:7">
      <c r="A62" t="s">
        <v>645</v>
      </c>
      <c r="B62" t="s">
        <v>934</v>
      </c>
      <c r="C62" s="11">
        <v>2.3789400000000001</v>
      </c>
      <c r="D62" s="11">
        <v>2.4127852999999999</v>
      </c>
      <c r="E62" s="11">
        <f t="shared" si="1"/>
        <v>1.0142270507032543</v>
      </c>
      <c r="F62"/>
      <c r="G62" t="s">
        <v>77</v>
      </c>
    </row>
    <row r="63" spans="1:7">
      <c r="A63" t="s">
        <v>646</v>
      </c>
      <c r="B63" t="s">
        <v>935</v>
      </c>
      <c r="C63" s="11">
        <v>1.5449984999999999</v>
      </c>
      <c r="D63" s="11">
        <v>1.5612897999999999</v>
      </c>
      <c r="E63" s="11">
        <f t="shared" si="1"/>
        <v>1.0105445409817551</v>
      </c>
      <c r="F63"/>
      <c r="G63" t="s">
        <v>78</v>
      </c>
    </row>
    <row r="64" spans="1:7">
      <c r="A64" t="s">
        <v>647</v>
      </c>
      <c r="B64" t="s">
        <v>434</v>
      </c>
      <c r="C64" s="11">
        <v>2.4782777</v>
      </c>
      <c r="D64" s="11">
        <v>2.4688279999999998</v>
      </c>
      <c r="E64" s="11">
        <f t="shared" si="1"/>
        <v>0.99618698905292158</v>
      </c>
      <c r="F64" t="s">
        <v>957</v>
      </c>
      <c r="G64" t="s">
        <v>435</v>
      </c>
    </row>
    <row r="65" spans="1:7">
      <c r="A65" t="s">
        <v>648</v>
      </c>
      <c r="B65" t="s">
        <v>936</v>
      </c>
      <c r="C65" s="11">
        <v>1.7459865000000001</v>
      </c>
      <c r="D65" s="11">
        <v>1.7039301</v>
      </c>
      <c r="E65" s="11">
        <f t="shared" si="1"/>
        <v>0.97591252853329613</v>
      </c>
      <c r="F65"/>
      <c r="G65" t="s">
        <v>79</v>
      </c>
    </row>
    <row r="66" spans="1:7">
      <c r="A66" t="s">
        <v>649</v>
      </c>
      <c r="B66" t="s">
        <v>418</v>
      </c>
      <c r="C66" s="11">
        <v>1.9903710999999999</v>
      </c>
      <c r="D66" s="11">
        <v>1.9314640000000001</v>
      </c>
      <c r="E66" s="11">
        <f t="shared" si="1"/>
        <v>0.9704039613517299</v>
      </c>
      <c r="F66"/>
      <c r="G66" t="s">
        <v>419</v>
      </c>
    </row>
    <row r="67" spans="1:7">
      <c r="A67" t="s">
        <v>650</v>
      </c>
      <c r="B67" t="s">
        <v>937</v>
      </c>
      <c r="C67" s="11">
        <v>2.1117016999999998</v>
      </c>
      <c r="D67" s="11">
        <v>2.0331228000000001</v>
      </c>
      <c r="E67" s="11">
        <f t="shared" si="1"/>
        <v>0.96278882571340463</v>
      </c>
      <c r="F67"/>
      <c r="G67" t="s">
        <v>80</v>
      </c>
    </row>
    <row r="68" spans="1:7">
      <c r="A68" t="s">
        <v>651</v>
      </c>
      <c r="B68" t="s">
        <v>1005</v>
      </c>
      <c r="C68" s="11">
        <v>2.3614320000000002</v>
      </c>
      <c r="D68" s="11">
        <v>2.2735094999999998</v>
      </c>
      <c r="E68" s="11">
        <f t="shared" si="1"/>
        <v>0.96276729543768347</v>
      </c>
      <c r="F68"/>
      <c r="G68" t="s">
        <v>81</v>
      </c>
    </row>
    <row r="69" spans="1:7">
      <c r="A69" t="s">
        <v>652</v>
      </c>
      <c r="B69" t="s">
        <v>420</v>
      </c>
      <c r="C69" s="11">
        <v>1.9482636</v>
      </c>
      <c r="D69" s="11">
        <v>1.8698477</v>
      </c>
      <c r="E69" s="11">
        <f t="shared" si="1"/>
        <v>0.95975087765331135</v>
      </c>
      <c r="F69" t="s">
        <v>958</v>
      </c>
      <c r="G69" t="s">
        <v>365</v>
      </c>
    </row>
    <row r="70" spans="1:7">
      <c r="A70" t="s">
        <v>960</v>
      </c>
      <c r="B70" t="s">
        <v>979</v>
      </c>
      <c r="C70" s="11">
        <v>1.6200908000000001</v>
      </c>
      <c r="D70" s="11">
        <v>1.5416179000000001</v>
      </c>
      <c r="E70" s="11">
        <f t="shared" si="1"/>
        <v>0.951562653154996</v>
      </c>
      <c r="F70"/>
      <c r="G70" t="s">
        <v>980</v>
      </c>
    </row>
    <row r="71" spans="1:7">
      <c r="A71" t="s">
        <v>653</v>
      </c>
      <c r="B71" t="s">
        <v>398</v>
      </c>
      <c r="C71" s="11">
        <v>2.3782364999999999</v>
      </c>
      <c r="D71" s="11">
        <v>2.2438250000000002</v>
      </c>
      <c r="E71" s="11">
        <f t="shared" si="1"/>
        <v>0.94348270241416288</v>
      </c>
      <c r="F71" s="12">
        <v>36250</v>
      </c>
      <c r="G71" t="s">
        <v>399</v>
      </c>
    </row>
    <row r="72" spans="1:7">
      <c r="A72" t="s">
        <v>654</v>
      </c>
      <c r="B72" t="s">
        <v>416</v>
      </c>
      <c r="C72" s="11">
        <v>1.6875297</v>
      </c>
      <c r="D72" s="11">
        <v>1.5866194</v>
      </c>
      <c r="E72" s="11">
        <f t="shared" ref="E72:E103" si="2">D72/C72</f>
        <v>0.94020235614223557</v>
      </c>
      <c r="F72" t="s">
        <v>961</v>
      </c>
      <c r="G72" t="s">
        <v>417</v>
      </c>
    </row>
    <row r="73" spans="1:7">
      <c r="A73" t="s">
        <v>655</v>
      </c>
      <c r="B73" t="s">
        <v>412</v>
      </c>
      <c r="C73" s="11">
        <v>2.5254629</v>
      </c>
      <c r="D73" s="11">
        <v>2.36694</v>
      </c>
      <c r="E73" s="11">
        <f t="shared" si="2"/>
        <v>0.93723016085486743</v>
      </c>
      <c r="F73"/>
      <c r="G73" t="s">
        <v>430</v>
      </c>
    </row>
    <row r="74" spans="1:7">
      <c r="A74" t="s">
        <v>656</v>
      </c>
      <c r="B74" t="s">
        <v>1006</v>
      </c>
      <c r="C74" s="11">
        <v>8.2619009999999999</v>
      </c>
      <c r="D74" s="11">
        <v>7.6587224000000003</v>
      </c>
      <c r="E74" s="11">
        <f t="shared" si="2"/>
        <v>0.92699275868834552</v>
      </c>
      <c r="F74"/>
      <c r="G74" t="s">
        <v>82</v>
      </c>
    </row>
    <row r="75" spans="1:7">
      <c r="A75" t="s">
        <v>657</v>
      </c>
      <c r="B75" t="s">
        <v>1007</v>
      </c>
      <c r="C75" s="11">
        <v>2.4216600000000001</v>
      </c>
      <c r="D75" s="11">
        <v>2.2380886000000002</v>
      </c>
      <c r="E75" s="11">
        <f t="shared" si="2"/>
        <v>0.92419604733942839</v>
      </c>
      <c r="F75"/>
      <c r="G75" t="s">
        <v>431</v>
      </c>
    </row>
    <row r="76" spans="1:7">
      <c r="A76" t="s">
        <v>537</v>
      </c>
      <c r="B76" t="s">
        <v>1008</v>
      </c>
      <c r="C76" s="11">
        <v>1.9012251</v>
      </c>
      <c r="D76" s="11">
        <v>1.7469802999999999</v>
      </c>
      <c r="E76" s="11">
        <f t="shared" si="2"/>
        <v>0.91887083754574872</v>
      </c>
      <c r="F76"/>
      <c r="G76" t="s">
        <v>83</v>
      </c>
    </row>
    <row r="77" spans="1:7">
      <c r="A77" t="s">
        <v>538</v>
      </c>
      <c r="B77" t="s">
        <v>1009</v>
      </c>
      <c r="C77" s="11">
        <v>1.7047051</v>
      </c>
      <c r="D77" s="11">
        <v>1.5416464000000001</v>
      </c>
      <c r="E77" s="11">
        <f t="shared" si="2"/>
        <v>0.90434785465239709</v>
      </c>
      <c r="F77"/>
      <c r="G77" t="s">
        <v>84</v>
      </c>
    </row>
    <row r="78" spans="1:7">
      <c r="A78" t="s">
        <v>539</v>
      </c>
      <c r="B78" t="s">
        <v>381</v>
      </c>
      <c r="C78" s="11">
        <v>1.7092818000000001</v>
      </c>
      <c r="D78" s="11">
        <v>1.5430497999999999</v>
      </c>
      <c r="E78" s="11">
        <f t="shared" si="2"/>
        <v>0.90274745802593803</v>
      </c>
      <c r="F78" t="s">
        <v>962</v>
      </c>
      <c r="G78" t="s">
        <v>413</v>
      </c>
    </row>
    <row r="79" spans="1:7">
      <c r="A79" t="s">
        <v>540</v>
      </c>
      <c r="B79" t="s">
        <v>461</v>
      </c>
      <c r="C79" s="11">
        <v>2.6186634999999998</v>
      </c>
      <c r="D79" s="11">
        <v>2.3287013000000001</v>
      </c>
      <c r="E79" s="11">
        <f t="shared" si="2"/>
        <v>0.88927092007048647</v>
      </c>
      <c r="F79"/>
      <c r="G79" t="s">
        <v>462</v>
      </c>
    </row>
    <row r="80" spans="1:7">
      <c r="A80" t="s">
        <v>541</v>
      </c>
      <c r="B80" t="s">
        <v>1010</v>
      </c>
      <c r="C80" s="11">
        <v>3.5704033000000002</v>
      </c>
      <c r="D80" s="11">
        <v>3.1591130000000001</v>
      </c>
      <c r="E80" s="11">
        <f t="shared" si="2"/>
        <v>0.88480564646576476</v>
      </c>
      <c r="F80" t="s">
        <v>963</v>
      </c>
      <c r="G80" t="s">
        <v>85</v>
      </c>
    </row>
    <row r="81" spans="1:7">
      <c r="A81" t="s">
        <v>542</v>
      </c>
      <c r="B81" t="s">
        <v>465</v>
      </c>
      <c r="C81" s="11">
        <v>4.7923745999999996</v>
      </c>
      <c r="D81" s="11">
        <v>4.1703989999999997</v>
      </c>
      <c r="E81" s="11">
        <f t="shared" si="2"/>
        <v>0.87021557121181636</v>
      </c>
      <c r="F81"/>
      <c r="G81" t="s">
        <v>466</v>
      </c>
    </row>
    <row r="82" spans="1:7">
      <c r="A82" t="s">
        <v>543</v>
      </c>
      <c r="B82" t="s">
        <v>1011</v>
      </c>
      <c r="C82" s="11">
        <v>2.6968991999999998</v>
      </c>
      <c r="D82" s="11">
        <v>2.3336600999999999</v>
      </c>
      <c r="E82" s="11">
        <f t="shared" si="2"/>
        <v>0.86531231868065372</v>
      </c>
      <c r="F82" t="s">
        <v>964</v>
      </c>
      <c r="G82" t="s">
        <v>86</v>
      </c>
    </row>
    <row r="83" spans="1:7">
      <c r="A83" t="s">
        <v>544</v>
      </c>
      <c r="B83" t="s">
        <v>1012</v>
      </c>
      <c r="C83" s="11">
        <v>3.7820933000000001</v>
      </c>
      <c r="D83" s="11">
        <v>3.2366253999999999</v>
      </c>
      <c r="E83" s="11">
        <f t="shared" si="2"/>
        <v>0.85577619145461059</v>
      </c>
      <c r="F83"/>
      <c r="G83" t="s">
        <v>556</v>
      </c>
    </row>
    <row r="84" spans="1:7">
      <c r="A84" t="s">
        <v>545</v>
      </c>
      <c r="B84" t="s">
        <v>373</v>
      </c>
      <c r="C84" s="11">
        <v>2.2773916999999999</v>
      </c>
      <c r="D84" s="11">
        <v>1.9381474000000001</v>
      </c>
      <c r="E84" s="11">
        <f t="shared" si="2"/>
        <v>0.85103822939198392</v>
      </c>
      <c r="F84"/>
      <c r="G84" t="s">
        <v>404</v>
      </c>
    </row>
    <row r="85" spans="1:7">
      <c r="A85" t="s">
        <v>546</v>
      </c>
      <c r="B85" t="s">
        <v>437</v>
      </c>
      <c r="C85" s="11">
        <v>3.7012900000000002</v>
      </c>
      <c r="D85" s="11">
        <v>3.1329760000000002</v>
      </c>
      <c r="E85" s="11">
        <f t="shared" si="2"/>
        <v>0.84645515482439904</v>
      </c>
      <c r="F85"/>
      <c r="G85" t="s">
        <v>438</v>
      </c>
    </row>
    <row r="86" spans="1:7">
      <c r="A86" t="s">
        <v>547</v>
      </c>
      <c r="B86" t="s">
        <v>439</v>
      </c>
      <c r="C86" s="11">
        <v>2.8657590000000002</v>
      </c>
      <c r="D86" s="11">
        <v>2.4049372999999998</v>
      </c>
      <c r="E86" s="11">
        <f t="shared" si="2"/>
        <v>0.8391973295730728</v>
      </c>
      <c r="F86"/>
      <c r="G86" t="s">
        <v>440</v>
      </c>
    </row>
    <row r="87" spans="1:7">
      <c r="A87" t="s">
        <v>548</v>
      </c>
      <c r="B87" t="s">
        <v>396</v>
      </c>
      <c r="C87" s="11">
        <v>2.6661655999999998</v>
      </c>
      <c r="D87" s="11">
        <v>2.2255408999999999</v>
      </c>
      <c r="E87" s="11">
        <f t="shared" si="2"/>
        <v>0.83473468414715124</v>
      </c>
      <c r="F87"/>
      <c r="G87" t="s">
        <v>458</v>
      </c>
    </row>
    <row r="88" spans="1:7">
      <c r="A88" t="s">
        <v>549</v>
      </c>
      <c r="B88" t="s">
        <v>366</v>
      </c>
      <c r="C88" s="11">
        <v>1.8684795000000001</v>
      </c>
      <c r="D88" s="11">
        <v>1.5542703</v>
      </c>
      <c r="E88" s="11">
        <f t="shared" si="2"/>
        <v>0.83183695619887721</v>
      </c>
      <c r="F88" t="s">
        <v>965</v>
      </c>
      <c r="G88" t="s">
        <v>367</v>
      </c>
    </row>
    <row r="89" spans="1:7">
      <c r="A89" t="s">
        <v>675</v>
      </c>
      <c r="B89" t="s">
        <v>407</v>
      </c>
      <c r="C89" s="11">
        <v>2.1935343999999999</v>
      </c>
      <c r="D89" s="11">
        <v>1.8145994000000001</v>
      </c>
      <c r="E89" s="11">
        <f t="shared" si="2"/>
        <v>0.8272491190473239</v>
      </c>
      <c r="F89" t="s">
        <v>966</v>
      </c>
      <c r="G89" t="s">
        <v>408</v>
      </c>
    </row>
    <row r="90" spans="1:7">
      <c r="A90" t="s">
        <v>676</v>
      </c>
      <c r="B90" t="s">
        <v>1013</v>
      </c>
      <c r="C90" s="11">
        <v>1.8396957</v>
      </c>
      <c r="D90" s="11">
        <v>1.5037134000000001</v>
      </c>
      <c r="E90" s="11">
        <f t="shared" si="2"/>
        <v>0.81737072060341287</v>
      </c>
      <c r="F90" t="s">
        <v>967</v>
      </c>
      <c r="G90" t="s">
        <v>87</v>
      </c>
    </row>
    <row r="91" spans="1:7">
      <c r="A91" t="s">
        <v>677</v>
      </c>
      <c r="B91" t="s">
        <v>422</v>
      </c>
      <c r="C91" s="11">
        <v>3.4442824999999999</v>
      </c>
      <c r="D91" s="11">
        <v>2.8096985999999999</v>
      </c>
      <c r="E91" s="11">
        <f t="shared" si="2"/>
        <v>0.81575730213767306</v>
      </c>
      <c r="F91"/>
      <c r="G91" t="s">
        <v>450</v>
      </c>
    </row>
    <row r="92" spans="1:7">
      <c r="A92" t="s">
        <v>678</v>
      </c>
      <c r="B92" t="s">
        <v>1014</v>
      </c>
      <c r="C92" s="11">
        <v>1.8532493999999999</v>
      </c>
      <c r="D92" s="11">
        <v>1.5006628</v>
      </c>
      <c r="E92" s="11">
        <f t="shared" si="2"/>
        <v>0.80974681551225647</v>
      </c>
      <c r="F92"/>
      <c r="G92" t="s">
        <v>88</v>
      </c>
    </row>
    <row r="93" spans="1:7">
      <c r="A93" t="s">
        <v>679</v>
      </c>
      <c r="B93" t="s">
        <v>1015</v>
      </c>
      <c r="C93" s="11">
        <v>4.5996370000000004</v>
      </c>
      <c r="D93" s="11">
        <v>3.7027013000000002</v>
      </c>
      <c r="E93" s="11">
        <f t="shared" si="2"/>
        <v>0.80499859010613228</v>
      </c>
      <c r="F93"/>
      <c r="G93" t="s">
        <v>89</v>
      </c>
    </row>
    <row r="94" spans="1:7">
      <c r="A94" t="s">
        <v>680</v>
      </c>
      <c r="B94" t="s">
        <v>1016</v>
      </c>
      <c r="C94" s="11">
        <v>2.5814482999999999</v>
      </c>
      <c r="D94" s="11">
        <v>2.0574621999999998</v>
      </c>
      <c r="E94" s="11">
        <f t="shared" si="2"/>
        <v>0.79701855737339378</v>
      </c>
      <c r="F94" t="s">
        <v>968</v>
      </c>
      <c r="G94" t="s">
        <v>90</v>
      </c>
    </row>
    <row r="95" spans="1:7">
      <c r="A95" t="s">
        <v>681</v>
      </c>
      <c r="B95" t="s">
        <v>1017</v>
      </c>
      <c r="C95" s="11">
        <v>4.1252399999999998</v>
      </c>
      <c r="D95" s="11">
        <v>3.2611473000000002</v>
      </c>
      <c r="E95" s="11">
        <f t="shared" si="2"/>
        <v>0.79053516886290265</v>
      </c>
      <c r="F95"/>
      <c r="G95" t="s">
        <v>51</v>
      </c>
    </row>
    <row r="96" spans="1:7">
      <c r="A96" t="s">
        <v>682</v>
      </c>
      <c r="B96" t="s">
        <v>432</v>
      </c>
      <c r="C96" s="11">
        <v>2.496518</v>
      </c>
      <c r="D96" s="11">
        <v>1.9463573000000001</v>
      </c>
      <c r="E96" s="11">
        <f t="shared" si="2"/>
        <v>0.77962878697449811</v>
      </c>
      <c r="F96"/>
      <c r="G96" t="s">
        <v>433</v>
      </c>
    </row>
    <row r="97" spans="1:7">
      <c r="A97" t="s">
        <v>683</v>
      </c>
      <c r="B97" t="s">
        <v>400</v>
      </c>
      <c r="C97" s="11">
        <v>2.3648151999999998</v>
      </c>
      <c r="D97" s="11">
        <v>1.8340561</v>
      </c>
      <c r="E97" s="11">
        <f t="shared" si="2"/>
        <v>0.77556000993227725</v>
      </c>
      <c r="F97"/>
      <c r="G97" t="s">
        <v>401</v>
      </c>
    </row>
    <row r="98" spans="1:7">
      <c r="A98" t="s">
        <v>684</v>
      </c>
      <c r="B98" t="s">
        <v>1018</v>
      </c>
      <c r="C98" s="11">
        <v>3.0395691</v>
      </c>
      <c r="D98" s="11">
        <v>2.3353259999999998</v>
      </c>
      <c r="E98" s="11">
        <f t="shared" si="2"/>
        <v>0.76830824474429604</v>
      </c>
      <c r="F98"/>
      <c r="G98" t="s">
        <v>52</v>
      </c>
    </row>
    <row r="99" spans="1:7">
      <c r="A99" t="s">
        <v>685</v>
      </c>
      <c r="B99" t="s">
        <v>451</v>
      </c>
      <c r="C99" s="11">
        <v>3.3944097000000002</v>
      </c>
      <c r="D99" s="11">
        <v>2.5634014999999999</v>
      </c>
      <c r="E99" s="11">
        <f t="shared" si="2"/>
        <v>0.755183294462068</v>
      </c>
      <c r="F99"/>
      <c r="G99" t="s">
        <v>452</v>
      </c>
    </row>
    <row r="100" spans="1:7">
      <c r="A100" t="s">
        <v>866</v>
      </c>
      <c r="B100" t="s">
        <v>494</v>
      </c>
      <c r="C100" s="11">
        <v>4.2444525000000004</v>
      </c>
      <c r="D100" s="11">
        <v>3.1800172</v>
      </c>
      <c r="E100" s="11">
        <f t="shared" si="2"/>
        <v>0.74921729009807503</v>
      </c>
      <c r="F100" t="s">
        <v>981</v>
      </c>
      <c r="G100" t="s">
        <v>495</v>
      </c>
    </row>
    <row r="101" spans="1:7">
      <c r="A101" t="s">
        <v>867</v>
      </c>
      <c r="B101" t="s">
        <v>1019</v>
      </c>
      <c r="C101" s="11">
        <v>2.6013377000000002</v>
      </c>
      <c r="D101" s="11">
        <v>1.9444729999999999</v>
      </c>
      <c r="E101" s="11">
        <f t="shared" si="2"/>
        <v>0.74748964734567136</v>
      </c>
      <c r="F101"/>
      <c r="G101" t="s">
        <v>54</v>
      </c>
    </row>
    <row r="102" spans="1:7">
      <c r="A102" t="s">
        <v>868</v>
      </c>
      <c r="B102" t="s">
        <v>1020</v>
      </c>
      <c r="C102" s="11">
        <v>3.2402337000000001</v>
      </c>
      <c r="D102" s="11">
        <v>2.391089</v>
      </c>
      <c r="E102" s="11">
        <f t="shared" si="2"/>
        <v>0.73793720496148163</v>
      </c>
      <c r="F102" t="s">
        <v>982</v>
      </c>
      <c r="G102" t="s">
        <v>55</v>
      </c>
    </row>
    <row r="103" spans="1:7">
      <c r="A103" t="s">
        <v>869</v>
      </c>
      <c r="B103" t="s">
        <v>1021</v>
      </c>
      <c r="C103" s="11">
        <v>2.3038910000000001</v>
      </c>
      <c r="D103" s="11">
        <v>1.6853935</v>
      </c>
      <c r="E103" s="11">
        <f t="shared" si="2"/>
        <v>0.73154220403656245</v>
      </c>
      <c r="F103" t="s">
        <v>983</v>
      </c>
      <c r="G103" t="s">
        <v>56</v>
      </c>
    </row>
    <row r="104" spans="1:7">
      <c r="A104" t="s">
        <v>870</v>
      </c>
      <c r="B104" t="s">
        <v>1022</v>
      </c>
      <c r="C104" s="11">
        <v>2.2996143999999998</v>
      </c>
      <c r="D104" s="11">
        <v>1.6666136</v>
      </c>
      <c r="E104" s="11">
        <f t="shared" ref="E104:E114" si="3">D104/C104</f>
        <v>0.72473611228038937</v>
      </c>
      <c r="F104"/>
      <c r="G104" t="s">
        <v>57</v>
      </c>
    </row>
    <row r="105" spans="1:7">
      <c r="A105" t="s">
        <v>871</v>
      </c>
      <c r="B105" t="s">
        <v>1042</v>
      </c>
      <c r="C105" s="11">
        <v>4.0574145000000001</v>
      </c>
      <c r="D105" s="11">
        <v>2.9387672</v>
      </c>
      <c r="E105" s="11">
        <f t="shared" si="3"/>
        <v>0.72429553352264109</v>
      </c>
      <c r="F105"/>
      <c r="G105" t="s">
        <v>58</v>
      </c>
    </row>
    <row r="106" spans="1:7">
      <c r="A106" t="s">
        <v>872</v>
      </c>
      <c r="B106" t="s">
        <v>429</v>
      </c>
      <c r="C106" s="11">
        <v>2.2821672</v>
      </c>
      <c r="D106" s="11">
        <v>1.6337428000000001</v>
      </c>
      <c r="E106" s="11">
        <f t="shared" si="3"/>
        <v>0.71587340314066383</v>
      </c>
      <c r="F106"/>
      <c r="G106" t="s">
        <v>372</v>
      </c>
    </row>
    <row r="107" spans="1:7">
      <c r="A107" t="s">
        <v>873</v>
      </c>
      <c r="B107" t="s">
        <v>1043</v>
      </c>
      <c r="C107" s="11">
        <v>2.8507242000000002</v>
      </c>
      <c r="D107" s="11">
        <v>2.0134208</v>
      </c>
      <c r="E107" s="11">
        <f t="shared" si="3"/>
        <v>0.70628396812290717</v>
      </c>
      <c r="F107"/>
      <c r="G107" t="s">
        <v>59</v>
      </c>
    </row>
    <row r="108" spans="1:7">
      <c r="A108" t="s">
        <v>874</v>
      </c>
      <c r="B108" t="s">
        <v>1044</v>
      </c>
      <c r="C108" s="11">
        <v>3.5682046000000001</v>
      </c>
      <c r="D108" s="11">
        <v>2.4910687999999999</v>
      </c>
      <c r="E108" s="11">
        <f t="shared" si="3"/>
        <v>0.69812947385360125</v>
      </c>
      <c r="F108"/>
      <c r="G108" t="s">
        <v>60</v>
      </c>
    </row>
    <row r="109" spans="1:7">
      <c r="A109" t="s">
        <v>875</v>
      </c>
      <c r="B109" t="s">
        <v>1045</v>
      </c>
      <c r="C109" s="11">
        <v>3.4061849999999998</v>
      </c>
      <c r="D109" s="11">
        <v>2.3270648</v>
      </c>
      <c r="E109" s="11">
        <f t="shared" si="3"/>
        <v>0.68318802413844237</v>
      </c>
      <c r="F109"/>
      <c r="G109" t="s">
        <v>61</v>
      </c>
    </row>
    <row r="110" spans="1:7">
      <c r="A110" t="s">
        <v>876</v>
      </c>
      <c r="B110" t="s">
        <v>456</v>
      </c>
      <c r="C110" s="11">
        <v>7.454383</v>
      </c>
      <c r="D110" s="11">
        <v>4.9822015999999998</v>
      </c>
      <c r="E110" s="11">
        <f t="shared" si="3"/>
        <v>0.66835868240201768</v>
      </c>
      <c r="F110"/>
      <c r="G110" t="s">
        <v>487</v>
      </c>
    </row>
    <row r="111" spans="1:7">
      <c r="A111" t="s">
        <v>877</v>
      </c>
      <c r="B111" t="s">
        <v>467</v>
      </c>
      <c r="C111" s="11">
        <v>4.6120749999999999</v>
      </c>
      <c r="D111" s="11">
        <v>3.0380322999999998</v>
      </c>
      <c r="E111" s="11">
        <f t="shared" si="3"/>
        <v>0.6587126835534981</v>
      </c>
      <c r="F111"/>
      <c r="G111" t="s">
        <v>489</v>
      </c>
    </row>
    <row r="112" spans="1:7">
      <c r="A112" t="s">
        <v>878</v>
      </c>
      <c r="B112" t="s">
        <v>479</v>
      </c>
      <c r="C112" s="11">
        <v>3.1739557</v>
      </c>
      <c r="D112" s="11">
        <v>2.088921</v>
      </c>
      <c r="E112" s="11">
        <f t="shared" si="3"/>
        <v>0.65814434650111842</v>
      </c>
      <c r="F112"/>
      <c r="G112" t="s">
        <v>480</v>
      </c>
    </row>
    <row r="113" spans="1:7">
      <c r="A113" t="s">
        <v>879</v>
      </c>
      <c r="B113" t="s">
        <v>1046</v>
      </c>
      <c r="C113" s="11">
        <v>2.9189181</v>
      </c>
      <c r="D113" s="11">
        <v>1.7426636</v>
      </c>
      <c r="E113" s="11">
        <f t="shared" si="3"/>
        <v>0.59702380823908696</v>
      </c>
      <c r="F113" t="s">
        <v>974</v>
      </c>
      <c r="G113" t="s">
        <v>62</v>
      </c>
    </row>
    <row r="114" spans="1:7">
      <c r="A114" t="s">
        <v>880</v>
      </c>
      <c r="B114" t="s">
        <v>445</v>
      </c>
      <c r="C114" s="11">
        <v>3.8702185</v>
      </c>
      <c r="D114" s="11">
        <v>2.2867354999999998</v>
      </c>
      <c r="E114" s="11">
        <f t="shared" si="3"/>
        <v>0.59085436649119416</v>
      </c>
      <c r="F114"/>
      <c r="G114" t="s">
        <v>446</v>
      </c>
    </row>
    <row r="117" spans="1:7" ht="15">
      <c r="A117" s="1" t="s">
        <v>949</v>
      </c>
      <c r="C117" s="2"/>
      <c r="D117" s="4"/>
    </row>
    <row r="118" spans="1:7">
      <c r="A118" s="8" t="s">
        <v>742</v>
      </c>
      <c r="B118" s="2" t="s">
        <v>950</v>
      </c>
      <c r="C118" s="9" t="s">
        <v>951</v>
      </c>
      <c r="D118" s="4" t="s">
        <v>952</v>
      </c>
      <c r="E118" s="7" t="s">
        <v>953</v>
      </c>
      <c r="G118" s="2" t="s">
        <v>954</v>
      </c>
    </row>
    <row r="119" spans="1:7">
      <c r="A119" s="10"/>
      <c r="B119" s="5"/>
      <c r="C119" s="5"/>
      <c r="D119" s="6"/>
      <c r="E119" s="6"/>
      <c r="F119" s="6"/>
      <c r="G119" s="6"/>
    </row>
    <row r="120" spans="1:7">
      <c r="A120" t="s">
        <v>881</v>
      </c>
      <c r="B120" t="s">
        <v>352</v>
      </c>
      <c r="C120" s="11">
        <v>2.7621410000000002</v>
      </c>
      <c r="D120" s="11">
        <v>7.8214579999999998</v>
      </c>
      <c r="E120" s="11">
        <f t="shared" ref="E120:E151" si="4">D120/C120</f>
        <v>2.8316650018952685</v>
      </c>
      <c r="F120"/>
      <c r="G120" t="s">
        <v>308</v>
      </c>
    </row>
    <row r="121" spans="1:7">
      <c r="A121" t="s">
        <v>882</v>
      </c>
      <c r="B121" t="s">
        <v>1047</v>
      </c>
      <c r="C121" s="11">
        <v>2.1130504999999999</v>
      </c>
      <c r="D121" s="11">
        <v>4.3434996999999997</v>
      </c>
      <c r="E121" s="11">
        <f t="shared" si="4"/>
        <v>2.0555588709309123</v>
      </c>
      <c r="F121"/>
      <c r="G121" t="s">
        <v>63</v>
      </c>
    </row>
    <row r="122" spans="1:7">
      <c r="A122" t="s">
        <v>883</v>
      </c>
      <c r="B122" t="s">
        <v>261</v>
      </c>
      <c r="C122" s="11">
        <v>1.7307900000000001</v>
      </c>
      <c r="D122" s="11">
        <v>3.2909122000000002</v>
      </c>
      <c r="E122" s="11">
        <f t="shared" si="4"/>
        <v>1.9013931210603252</v>
      </c>
      <c r="F122" t="s">
        <v>306</v>
      </c>
      <c r="G122" t="s">
        <v>307</v>
      </c>
    </row>
    <row r="123" spans="1:7">
      <c r="A123" t="s">
        <v>884</v>
      </c>
      <c r="B123" t="s">
        <v>356</v>
      </c>
      <c r="C123" s="11">
        <v>2.722556</v>
      </c>
      <c r="D123" s="11">
        <v>5.0962050000000003</v>
      </c>
      <c r="E123" s="11">
        <f t="shared" si="4"/>
        <v>1.8718457949074327</v>
      </c>
      <c r="F123"/>
      <c r="G123" t="s">
        <v>357</v>
      </c>
    </row>
    <row r="124" spans="1:7">
      <c r="A124" t="s">
        <v>885</v>
      </c>
      <c r="B124" t="s">
        <v>402</v>
      </c>
      <c r="C124" s="11">
        <v>3.6116725999999999</v>
      </c>
      <c r="D124" s="11">
        <v>6.6758220000000001</v>
      </c>
      <c r="E124" s="11">
        <f t="shared" si="4"/>
        <v>1.8484017626625404</v>
      </c>
      <c r="F124" t="s">
        <v>403</v>
      </c>
      <c r="G124" t="s">
        <v>332</v>
      </c>
    </row>
    <row r="125" spans="1:7">
      <c r="A125" t="s">
        <v>886</v>
      </c>
      <c r="B125" t="s">
        <v>1048</v>
      </c>
      <c r="C125" s="11">
        <v>1.8935629</v>
      </c>
      <c r="D125" s="11">
        <v>3.4851491000000001</v>
      </c>
      <c r="E125" s="11">
        <f t="shared" si="4"/>
        <v>1.8405246004766993</v>
      </c>
      <c r="F125"/>
      <c r="G125" t="s">
        <v>64</v>
      </c>
    </row>
    <row r="126" spans="1:7">
      <c r="A126" t="s">
        <v>887</v>
      </c>
      <c r="B126" t="s">
        <v>1049</v>
      </c>
      <c r="C126" s="11">
        <v>2.5583627</v>
      </c>
      <c r="D126" s="11">
        <v>4.6266236000000003</v>
      </c>
      <c r="E126" s="11">
        <f t="shared" si="4"/>
        <v>1.8084314628258145</v>
      </c>
      <c r="F126"/>
      <c r="G126" t="s">
        <v>65</v>
      </c>
    </row>
    <row r="127" spans="1:7">
      <c r="A127" t="s">
        <v>888</v>
      </c>
      <c r="B127" t="s">
        <v>289</v>
      </c>
      <c r="C127" s="11">
        <v>2.3730915000000001</v>
      </c>
      <c r="D127" s="11">
        <v>4.2043413999999997</v>
      </c>
      <c r="E127" s="11">
        <f t="shared" si="4"/>
        <v>1.7716726894011459</v>
      </c>
      <c r="F127" t="s">
        <v>290</v>
      </c>
      <c r="G127" t="s">
        <v>292</v>
      </c>
    </row>
    <row r="128" spans="1:7">
      <c r="A128" t="s">
        <v>889</v>
      </c>
      <c r="B128" t="s">
        <v>1050</v>
      </c>
      <c r="C128" s="11">
        <v>1.7183177000000001</v>
      </c>
      <c r="D128" s="11">
        <v>2.9976988000000002</v>
      </c>
      <c r="E128" s="11">
        <f t="shared" si="4"/>
        <v>1.7445544557912662</v>
      </c>
      <c r="F128"/>
      <c r="G128" t="s">
        <v>66</v>
      </c>
    </row>
    <row r="129" spans="1:7">
      <c r="A129" t="s">
        <v>890</v>
      </c>
      <c r="B129" t="s">
        <v>359</v>
      </c>
      <c r="C129" s="11">
        <v>2.6536517000000002</v>
      </c>
      <c r="D129" s="11">
        <v>4.5549770000000001</v>
      </c>
      <c r="E129" s="11">
        <f t="shared" si="4"/>
        <v>1.7164939166658533</v>
      </c>
      <c r="F129" t="s">
        <v>360</v>
      </c>
      <c r="G129" t="s">
        <v>361</v>
      </c>
    </row>
    <row r="130" spans="1:7">
      <c r="A130" t="s">
        <v>891</v>
      </c>
      <c r="B130" t="s">
        <v>1051</v>
      </c>
      <c r="C130" s="11">
        <v>2.4107158000000002</v>
      </c>
      <c r="D130" s="11">
        <v>4.1247753999999999</v>
      </c>
      <c r="E130" s="11">
        <f t="shared" si="4"/>
        <v>1.7110168689316259</v>
      </c>
      <c r="F130" t="s">
        <v>288</v>
      </c>
      <c r="G130" t="s">
        <v>67</v>
      </c>
    </row>
    <row r="131" spans="1:7">
      <c r="A131" t="s">
        <v>892</v>
      </c>
      <c r="B131" t="s">
        <v>345</v>
      </c>
      <c r="C131" s="11">
        <v>3.2196205</v>
      </c>
      <c r="D131" s="11">
        <v>5.5070724000000002</v>
      </c>
      <c r="E131" s="11">
        <f t="shared" si="4"/>
        <v>1.7104725230815248</v>
      </c>
      <c r="F131"/>
      <c r="G131" t="s">
        <v>346</v>
      </c>
    </row>
    <row r="132" spans="1:7">
      <c r="A132" t="s">
        <v>893</v>
      </c>
      <c r="B132" t="s">
        <v>220</v>
      </c>
      <c r="C132" s="11">
        <v>1.8053535999999999</v>
      </c>
      <c r="D132" s="11">
        <v>2.6640280000000001</v>
      </c>
      <c r="E132" s="11">
        <f t="shared" si="4"/>
        <v>1.4756267137916916</v>
      </c>
      <c r="F132"/>
      <c r="G132" t="s">
        <v>221</v>
      </c>
    </row>
    <row r="133" spans="1:7">
      <c r="A133" t="s">
        <v>894</v>
      </c>
      <c r="B133" t="s">
        <v>1052</v>
      </c>
      <c r="C133" s="11">
        <v>2.8677309000000002</v>
      </c>
      <c r="D133" s="11">
        <v>4.1656655999999996</v>
      </c>
      <c r="E133" s="11">
        <f t="shared" si="4"/>
        <v>1.4525998935255744</v>
      </c>
      <c r="F133"/>
      <c r="G133" t="s">
        <v>68</v>
      </c>
    </row>
    <row r="134" spans="1:7">
      <c r="A134" t="s">
        <v>895</v>
      </c>
      <c r="B134" t="s">
        <v>1053</v>
      </c>
      <c r="C134" s="11">
        <v>2.6437390000000001</v>
      </c>
      <c r="D134" s="11">
        <v>3.6852602999999999</v>
      </c>
      <c r="E134" s="11">
        <f t="shared" si="4"/>
        <v>1.393957686443329</v>
      </c>
      <c r="F134"/>
      <c r="G134" t="s">
        <v>69</v>
      </c>
    </row>
    <row r="135" spans="1:7">
      <c r="A135" t="s">
        <v>896</v>
      </c>
      <c r="B135" t="s">
        <v>1054</v>
      </c>
      <c r="C135" s="11">
        <v>1.6775937999999999</v>
      </c>
      <c r="D135" s="11">
        <v>2.2945229999999999</v>
      </c>
      <c r="E135" s="11">
        <f t="shared" si="4"/>
        <v>1.3677464711660237</v>
      </c>
      <c r="F135" t="s">
        <v>267</v>
      </c>
      <c r="G135" t="s">
        <v>31</v>
      </c>
    </row>
    <row r="136" spans="1:7">
      <c r="A136" t="s">
        <v>897</v>
      </c>
      <c r="B136" t="s">
        <v>386</v>
      </c>
      <c r="C136" s="11">
        <v>4.8540890000000001</v>
      </c>
      <c r="D136" s="11">
        <v>6.3723619999999999</v>
      </c>
      <c r="E136" s="11">
        <f t="shared" si="4"/>
        <v>1.3127822749026645</v>
      </c>
      <c r="F136"/>
      <c r="G136" t="s">
        <v>387</v>
      </c>
    </row>
    <row r="137" spans="1:7">
      <c r="A137" t="s">
        <v>898</v>
      </c>
      <c r="B137" t="s">
        <v>265</v>
      </c>
      <c r="C137" s="11">
        <v>1.6941056000000001</v>
      </c>
      <c r="D137" s="11">
        <v>2.2208592999999999</v>
      </c>
      <c r="E137" s="11">
        <f t="shared" si="4"/>
        <v>1.3109332145528589</v>
      </c>
      <c r="F137"/>
      <c r="G137" t="s">
        <v>266</v>
      </c>
    </row>
    <row r="138" spans="1:7">
      <c r="A138" t="s">
        <v>693</v>
      </c>
      <c r="B138" t="s">
        <v>1055</v>
      </c>
      <c r="C138" s="11">
        <v>2.6141304999999999</v>
      </c>
      <c r="D138" s="11">
        <v>3.3817181999999999</v>
      </c>
      <c r="E138" s="11">
        <f t="shared" si="4"/>
        <v>1.2936302147119281</v>
      </c>
      <c r="F138"/>
      <c r="G138" t="s">
        <v>32</v>
      </c>
    </row>
    <row r="139" spans="1:7">
      <c r="A139" t="s">
        <v>694</v>
      </c>
      <c r="B139" t="s">
        <v>1060</v>
      </c>
      <c r="C139" s="11">
        <v>1.5425610000000001</v>
      </c>
      <c r="D139" s="11">
        <v>1.9913601000000001</v>
      </c>
      <c r="E139" s="11">
        <f t="shared" si="4"/>
        <v>1.2909441506689201</v>
      </c>
      <c r="F139"/>
      <c r="G139" t="s">
        <v>71</v>
      </c>
    </row>
    <row r="140" spans="1:7">
      <c r="A140" t="s">
        <v>695</v>
      </c>
      <c r="B140" t="s">
        <v>309</v>
      </c>
      <c r="C140" s="11">
        <v>2.756138</v>
      </c>
      <c r="D140" s="11">
        <v>3.5544527000000001</v>
      </c>
      <c r="E140" s="11">
        <f t="shared" si="4"/>
        <v>1.2896497562894167</v>
      </c>
      <c r="F140"/>
      <c r="G140" t="s">
        <v>475</v>
      </c>
    </row>
    <row r="141" spans="1:7">
      <c r="A141" t="s">
        <v>696</v>
      </c>
      <c r="B141" t="s">
        <v>1061</v>
      </c>
      <c r="C141" s="11">
        <v>1.8215323999999999</v>
      </c>
      <c r="D141" s="11">
        <v>2.3257138999999998</v>
      </c>
      <c r="E141" s="11">
        <f t="shared" si="4"/>
        <v>1.27678975131049</v>
      </c>
      <c r="F141"/>
      <c r="G141" t="s">
        <v>33</v>
      </c>
    </row>
    <row r="142" spans="1:7">
      <c r="A142" t="s">
        <v>697</v>
      </c>
      <c r="B142" t="s">
        <v>1062</v>
      </c>
      <c r="C142" s="11">
        <v>2.8699542999999998</v>
      </c>
      <c r="D142" s="11">
        <v>3.655192</v>
      </c>
      <c r="E142" s="11">
        <f t="shared" si="4"/>
        <v>1.2736063427908939</v>
      </c>
      <c r="F142"/>
      <c r="G142" t="s">
        <v>34</v>
      </c>
    </row>
    <row r="143" spans="1:7">
      <c r="A143" t="s">
        <v>698</v>
      </c>
      <c r="B143" t="s">
        <v>1063</v>
      </c>
      <c r="C143" s="11">
        <v>2.0829597</v>
      </c>
      <c r="D143" s="11">
        <v>2.5509737000000001</v>
      </c>
      <c r="E143" s="11">
        <f t="shared" si="4"/>
        <v>1.2246870162682457</v>
      </c>
      <c r="F143"/>
      <c r="G143" t="s">
        <v>35</v>
      </c>
    </row>
    <row r="144" spans="1:7">
      <c r="A144" t="s">
        <v>699</v>
      </c>
      <c r="B144" t="s">
        <v>1064</v>
      </c>
      <c r="C144" s="11">
        <v>1.6340665999999999</v>
      </c>
      <c r="D144" s="11">
        <v>1.96218</v>
      </c>
      <c r="E144" s="11">
        <f t="shared" si="4"/>
        <v>1.2007956101666848</v>
      </c>
      <c r="F144"/>
      <c r="G144" t="s">
        <v>36</v>
      </c>
    </row>
    <row r="145" spans="1:7">
      <c r="A145" t="s">
        <v>700</v>
      </c>
      <c r="B145" t="s">
        <v>224</v>
      </c>
      <c r="C145" s="11">
        <v>1.7391901000000001</v>
      </c>
      <c r="D145" s="11">
        <v>2.0384389999999999</v>
      </c>
      <c r="E145" s="11">
        <f t="shared" si="4"/>
        <v>1.1720622144755768</v>
      </c>
      <c r="F145" t="s">
        <v>225</v>
      </c>
      <c r="G145" t="s">
        <v>259</v>
      </c>
    </row>
    <row r="146" spans="1:7">
      <c r="A146" t="s">
        <v>567</v>
      </c>
      <c r="B146" t="s">
        <v>1065</v>
      </c>
      <c r="C146" s="11">
        <v>1.8481292</v>
      </c>
      <c r="D146" s="11">
        <v>2.1584677999999999</v>
      </c>
      <c r="E146" s="11">
        <f t="shared" si="4"/>
        <v>1.1679204029674981</v>
      </c>
      <c r="F146"/>
      <c r="G146" t="s">
        <v>37</v>
      </c>
    </row>
    <row r="147" spans="1:7">
      <c r="A147" t="s">
        <v>568</v>
      </c>
      <c r="B147" t="s">
        <v>218</v>
      </c>
      <c r="C147" s="11">
        <v>1.807552</v>
      </c>
      <c r="D147" s="11">
        <v>2.1044648000000001</v>
      </c>
      <c r="E147" s="11">
        <f t="shared" si="4"/>
        <v>1.1642623835994761</v>
      </c>
      <c r="F147"/>
      <c r="G147" t="s">
        <v>219</v>
      </c>
    </row>
    <row r="148" spans="1:7">
      <c r="A148" t="s">
        <v>569</v>
      </c>
      <c r="B148" t="s">
        <v>278</v>
      </c>
      <c r="C148" s="11">
        <v>1.9632362999999999</v>
      </c>
      <c r="D148" s="11">
        <v>2.2841640000000001</v>
      </c>
      <c r="E148" s="11">
        <f t="shared" si="4"/>
        <v>1.1634687072564827</v>
      </c>
      <c r="F148"/>
      <c r="G148" t="s">
        <v>279</v>
      </c>
    </row>
    <row r="149" spans="1:7">
      <c r="A149" t="s">
        <v>570</v>
      </c>
      <c r="B149" t="s">
        <v>1066</v>
      </c>
      <c r="C149" s="11">
        <v>2.1445935</v>
      </c>
      <c r="D149" s="11">
        <v>2.4886613</v>
      </c>
      <c r="E149" s="11">
        <f t="shared" si="4"/>
        <v>1.1604349728748129</v>
      </c>
      <c r="F149" t="s">
        <v>305</v>
      </c>
      <c r="G149" t="s">
        <v>38</v>
      </c>
    </row>
    <row r="150" spans="1:7">
      <c r="A150" t="s">
        <v>571</v>
      </c>
      <c r="B150" t="s">
        <v>1067</v>
      </c>
      <c r="C150" s="11">
        <v>1.8232014000000001</v>
      </c>
      <c r="D150" s="11">
        <v>2.1035043999999998</v>
      </c>
      <c r="E150" s="11">
        <f t="shared" si="4"/>
        <v>1.153742203137843</v>
      </c>
      <c r="F150" t="s">
        <v>217</v>
      </c>
      <c r="G150" t="s">
        <v>39</v>
      </c>
    </row>
    <row r="151" spans="1:7">
      <c r="A151" t="s">
        <v>572</v>
      </c>
      <c r="B151" t="s">
        <v>1068</v>
      </c>
      <c r="C151" s="11">
        <v>3.1663071999999999</v>
      </c>
      <c r="D151" s="11">
        <v>3.6481403999999999</v>
      </c>
      <c r="E151" s="11">
        <f t="shared" si="4"/>
        <v>1.1521751269112486</v>
      </c>
      <c r="F151"/>
      <c r="G151" t="s">
        <v>40</v>
      </c>
    </row>
    <row r="152" spans="1:7">
      <c r="A152" t="s">
        <v>707</v>
      </c>
      <c r="B152" t="s">
        <v>1069</v>
      </c>
      <c r="C152" s="11">
        <v>1.5258031000000001</v>
      </c>
      <c r="D152" s="11">
        <v>1.7540275000000001</v>
      </c>
      <c r="E152" s="11">
        <f t="shared" ref="E152:E183" si="5">D152/C152</f>
        <v>1.1495765738056241</v>
      </c>
      <c r="F152"/>
      <c r="G152" t="s">
        <v>41</v>
      </c>
    </row>
    <row r="153" spans="1:7">
      <c r="A153" t="s">
        <v>708</v>
      </c>
      <c r="B153" t="s">
        <v>342</v>
      </c>
      <c r="C153" s="11">
        <v>3.2770054000000002</v>
      </c>
      <c r="D153" s="11">
        <v>3.7590713999999998</v>
      </c>
      <c r="E153" s="11">
        <f t="shared" si="5"/>
        <v>1.1471056471252685</v>
      </c>
      <c r="F153" t="s">
        <v>343</v>
      </c>
      <c r="G153" t="s">
        <v>344</v>
      </c>
    </row>
    <row r="154" spans="1:7">
      <c r="A154" t="s">
        <v>709</v>
      </c>
      <c r="B154" t="s">
        <v>1070</v>
      </c>
      <c r="C154" s="11">
        <v>4.2096267000000003</v>
      </c>
      <c r="D154" s="11">
        <v>4.7752603999999996</v>
      </c>
      <c r="E154" s="11">
        <f t="shared" si="5"/>
        <v>1.1343667123738073</v>
      </c>
      <c r="F154"/>
      <c r="G154" t="s">
        <v>42</v>
      </c>
    </row>
    <row r="155" spans="1:7">
      <c r="A155" t="s">
        <v>710</v>
      </c>
      <c r="B155" t="s">
        <v>1071</v>
      </c>
      <c r="C155" s="11">
        <v>3.074357</v>
      </c>
      <c r="D155" s="11">
        <v>3.464531</v>
      </c>
      <c r="E155" s="11">
        <f t="shared" si="5"/>
        <v>1.1269123917619197</v>
      </c>
      <c r="F155" t="s">
        <v>301</v>
      </c>
      <c r="G155" t="s">
        <v>43</v>
      </c>
    </row>
    <row r="156" spans="1:7">
      <c r="A156" t="s">
        <v>911</v>
      </c>
      <c r="B156" t="s">
        <v>1072</v>
      </c>
      <c r="C156" s="11">
        <v>1.555998</v>
      </c>
      <c r="D156" s="11">
        <v>1.7490962000000001</v>
      </c>
      <c r="E156" s="11">
        <f t="shared" si="5"/>
        <v>1.1240992597676862</v>
      </c>
      <c r="F156" t="s">
        <v>188</v>
      </c>
      <c r="G156" t="s">
        <v>44</v>
      </c>
    </row>
    <row r="157" spans="1:7">
      <c r="A157" t="s">
        <v>912</v>
      </c>
      <c r="B157" t="s">
        <v>1073</v>
      </c>
      <c r="C157" s="11">
        <v>2.7009451000000002</v>
      </c>
      <c r="D157" s="11">
        <v>3.0245435000000001</v>
      </c>
      <c r="E157" s="11">
        <f t="shared" si="5"/>
        <v>1.1198093215593312</v>
      </c>
      <c r="F157"/>
      <c r="G157" t="s">
        <v>45</v>
      </c>
    </row>
    <row r="158" spans="1:7">
      <c r="A158" t="s">
        <v>913</v>
      </c>
      <c r="B158" t="s">
        <v>1074</v>
      </c>
      <c r="C158" s="11">
        <v>2.0252004000000001</v>
      </c>
      <c r="D158" s="11">
        <v>2.2658908000000002</v>
      </c>
      <c r="E158" s="11">
        <f t="shared" si="5"/>
        <v>1.1188476952700583</v>
      </c>
      <c r="F158"/>
      <c r="G158" t="s">
        <v>46</v>
      </c>
    </row>
    <row r="159" spans="1:7">
      <c r="A159" t="s">
        <v>914</v>
      </c>
      <c r="B159" t="s">
        <v>1075</v>
      </c>
      <c r="C159" s="11">
        <v>2.0588305</v>
      </c>
      <c r="D159" s="11">
        <v>2.2845627999999998</v>
      </c>
      <c r="E159" s="11">
        <f t="shared" si="5"/>
        <v>1.1096410316439356</v>
      </c>
      <c r="F159" t="s">
        <v>314</v>
      </c>
      <c r="G159" t="s">
        <v>47</v>
      </c>
    </row>
    <row r="160" spans="1:7">
      <c r="A160" t="s">
        <v>915</v>
      </c>
      <c r="B160" t="s">
        <v>268</v>
      </c>
      <c r="C160" s="11">
        <v>1.6718440999999999</v>
      </c>
      <c r="D160" s="11">
        <v>1.8505037</v>
      </c>
      <c r="E160" s="11">
        <f t="shared" si="5"/>
        <v>1.1068637919049988</v>
      </c>
      <c r="F160"/>
      <c r="G160" t="s">
        <v>269</v>
      </c>
    </row>
    <row r="161" spans="1:7">
      <c r="A161" t="s">
        <v>916</v>
      </c>
      <c r="B161" t="s">
        <v>1076</v>
      </c>
      <c r="C161" s="11">
        <v>3.3363209</v>
      </c>
      <c r="D161" s="11">
        <v>3.6744175000000001</v>
      </c>
      <c r="E161" s="11">
        <f t="shared" si="5"/>
        <v>1.1013381536530253</v>
      </c>
      <c r="F161"/>
      <c r="G161" t="s">
        <v>295</v>
      </c>
    </row>
    <row r="162" spans="1:7">
      <c r="A162" t="s">
        <v>917</v>
      </c>
      <c r="B162" t="s">
        <v>323</v>
      </c>
      <c r="C162" s="11">
        <v>1.8776063999999999</v>
      </c>
      <c r="D162" s="11">
        <v>2.0582186999999998</v>
      </c>
      <c r="E162" s="11">
        <f t="shared" si="5"/>
        <v>1.0961928442510636</v>
      </c>
      <c r="F162"/>
      <c r="G162" t="s">
        <v>297</v>
      </c>
    </row>
    <row r="163" spans="1:7">
      <c r="A163" t="s">
        <v>918</v>
      </c>
      <c r="B163" t="s">
        <v>1077</v>
      </c>
      <c r="C163" s="11">
        <v>1.7335825</v>
      </c>
      <c r="D163" s="11">
        <v>1.8981710000000001</v>
      </c>
      <c r="E163" s="11">
        <f t="shared" si="5"/>
        <v>1.094941256040598</v>
      </c>
      <c r="F163" t="s">
        <v>260</v>
      </c>
      <c r="G163" t="s">
        <v>48</v>
      </c>
    </row>
    <row r="164" spans="1:7">
      <c r="A164" t="s">
        <v>919</v>
      </c>
      <c r="B164" t="s">
        <v>282</v>
      </c>
      <c r="C164" s="11">
        <v>1.5337286000000001</v>
      </c>
      <c r="D164" s="11">
        <v>1.670922</v>
      </c>
      <c r="E164" s="11">
        <f t="shared" si="5"/>
        <v>1.0894508976359962</v>
      </c>
      <c r="F164"/>
      <c r="G164" t="s">
        <v>283</v>
      </c>
    </row>
    <row r="165" spans="1:7">
      <c r="A165" t="s">
        <v>920</v>
      </c>
      <c r="B165" t="s">
        <v>1078</v>
      </c>
      <c r="C165" s="11">
        <v>2.6999430000000002</v>
      </c>
      <c r="D165" s="11">
        <v>2.9364629</v>
      </c>
      <c r="E165" s="11">
        <f t="shared" si="5"/>
        <v>1.0876018123345566</v>
      </c>
      <c r="F165" t="s">
        <v>358</v>
      </c>
      <c r="G165" t="s">
        <v>49</v>
      </c>
    </row>
    <row r="166" spans="1:7">
      <c r="A166" t="s">
        <v>921</v>
      </c>
      <c r="B166" t="s">
        <v>1079</v>
      </c>
      <c r="C166" s="11">
        <v>4.6809380000000003</v>
      </c>
      <c r="D166" s="11">
        <v>5.0675473000000002</v>
      </c>
      <c r="E166" s="11">
        <f t="shared" si="5"/>
        <v>1.0825922710362752</v>
      </c>
      <c r="F166"/>
      <c r="G166" t="s">
        <v>50</v>
      </c>
    </row>
    <row r="167" spans="1:7">
      <c r="A167" t="s">
        <v>922</v>
      </c>
      <c r="B167" t="s">
        <v>263</v>
      </c>
      <c r="C167" s="11">
        <v>1.7173986000000001</v>
      </c>
      <c r="D167" s="11">
        <v>1.8560064000000001</v>
      </c>
      <c r="E167" s="11">
        <f t="shared" si="5"/>
        <v>1.0807079963847648</v>
      </c>
      <c r="F167"/>
      <c r="G167" t="s">
        <v>264</v>
      </c>
    </row>
    <row r="168" spans="1:7">
      <c r="A168" t="s">
        <v>923</v>
      </c>
      <c r="B168" t="s">
        <v>1080</v>
      </c>
      <c r="C168" s="11">
        <v>1.5119965</v>
      </c>
      <c r="D168" s="11">
        <v>1.6269279000000001</v>
      </c>
      <c r="E168" s="11">
        <f t="shared" si="5"/>
        <v>1.0760130066438647</v>
      </c>
      <c r="F168" t="s">
        <v>284</v>
      </c>
      <c r="G168" t="s">
        <v>53</v>
      </c>
    </row>
    <row r="169" spans="1:7">
      <c r="A169" t="s">
        <v>924</v>
      </c>
      <c r="B169" t="s">
        <v>348</v>
      </c>
      <c r="C169" s="11">
        <v>2.8601918</v>
      </c>
      <c r="D169" s="11">
        <v>3.0664766000000001</v>
      </c>
      <c r="E169" s="11">
        <f t="shared" si="5"/>
        <v>1.0721227156864097</v>
      </c>
      <c r="F169" t="s">
        <v>349</v>
      </c>
      <c r="G169" t="s">
        <v>350</v>
      </c>
    </row>
    <row r="170" spans="1:7">
      <c r="A170" t="s">
        <v>925</v>
      </c>
      <c r="B170" t="s">
        <v>334</v>
      </c>
      <c r="C170" s="11">
        <v>3.4857862000000002</v>
      </c>
      <c r="D170" s="11">
        <v>3.7313057999999999</v>
      </c>
      <c r="E170" s="11">
        <f t="shared" si="5"/>
        <v>1.0704344976751585</v>
      </c>
      <c r="F170" t="s">
        <v>335</v>
      </c>
      <c r="G170" t="s">
        <v>336</v>
      </c>
    </row>
    <row r="171" spans="1:7">
      <c r="A171" t="s">
        <v>926</v>
      </c>
      <c r="B171" t="s">
        <v>296</v>
      </c>
      <c r="C171" s="11">
        <v>3.329027</v>
      </c>
      <c r="D171" s="11">
        <v>3.5545882999999998</v>
      </c>
      <c r="E171" s="11">
        <f t="shared" si="5"/>
        <v>1.0677559238780581</v>
      </c>
      <c r="F171"/>
      <c r="G171" t="s">
        <v>338</v>
      </c>
    </row>
    <row r="172" spans="1:7">
      <c r="A172" t="s">
        <v>927</v>
      </c>
      <c r="B172" t="s">
        <v>299</v>
      </c>
      <c r="C172" s="11">
        <v>2.3029139999999999</v>
      </c>
      <c r="D172" s="11">
        <v>2.4574286999999999</v>
      </c>
      <c r="E172" s="11">
        <f t="shared" si="5"/>
        <v>1.0670952975230512</v>
      </c>
      <c r="F172"/>
      <c r="G172" t="s">
        <v>300</v>
      </c>
    </row>
    <row r="173" spans="1:7">
      <c r="A173" t="s">
        <v>928</v>
      </c>
      <c r="B173" t="s">
        <v>1081</v>
      </c>
      <c r="C173" s="11">
        <v>1.9024738999999999</v>
      </c>
      <c r="D173" s="11">
        <v>2.0196806999999999</v>
      </c>
      <c r="E173" s="11">
        <f t="shared" si="5"/>
        <v>1.0616075731709118</v>
      </c>
      <c r="F173" t="s">
        <v>322</v>
      </c>
      <c r="G173" t="s">
        <v>16</v>
      </c>
    </row>
    <row r="174" spans="1:7">
      <c r="A174" t="s">
        <v>713</v>
      </c>
      <c r="B174" t="s">
        <v>320</v>
      </c>
      <c r="C174" s="11">
        <v>1.9172947</v>
      </c>
      <c r="D174" s="11">
        <v>2.0272567000000001</v>
      </c>
      <c r="E174" s="11">
        <f t="shared" si="5"/>
        <v>1.0573526855313375</v>
      </c>
      <c r="F174"/>
      <c r="G174" t="s">
        <v>321</v>
      </c>
    </row>
    <row r="175" spans="1:7">
      <c r="A175" t="s">
        <v>714</v>
      </c>
      <c r="B175" t="s">
        <v>1082</v>
      </c>
      <c r="C175" s="11">
        <v>3.7794387</v>
      </c>
      <c r="D175" s="11">
        <v>3.9719730000000002</v>
      </c>
      <c r="E175" s="11">
        <f t="shared" si="5"/>
        <v>1.050942564566532</v>
      </c>
      <c r="F175"/>
      <c r="G175" t="s">
        <v>17</v>
      </c>
    </row>
    <row r="176" spans="1:7">
      <c r="A176" t="s">
        <v>717</v>
      </c>
      <c r="B176" t="s">
        <v>1083</v>
      </c>
      <c r="C176" s="11">
        <v>1.5400773000000001</v>
      </c>
      <c r="D176" s="11">
        <v>1.6144992</v>
      </c>
      <c r="E176" s="11">
        <f t="shared" si="5"/>
        <v>1.0483234835030684</v>
      </c>
      <c r="F176"/>
      <c r="G176" t="s">
        <v>374</v>
      </c>
    </row>
    <row r="177" spans="1:7">
      <c r="A177" t="s">
        <v>718</v>
      </c>
      <c r="B177" t="s">
        <v>1084</v>
      </c>
      <c r="C177" s="11">
        <v>2.0725894</v>
      </c>
      <c r="D177" s="11">
        <v>2.1654263</v>
      </c>
      <c r="E177" s="11">
        <f t="shared" si="5"/>
        <v>1.0447927119573226</v>
      </c>
      <c r="F177"/>
      <c r="G177" t="s">
        <v>18</v>
      </c>
    </row>
    <row r="178" spans="1:7">
      <c r="A178" t="s">
        <v>719</v>
      </c>
      <c r="B178" t="s">
        <v>257</v>
      </c>
      <c r="C178" s="11">
        <v>2.1651832999999998</v>
      </c>
      <c r="D178" s="11">
        <v>2.2415921999999999</v>
      </c>
      <c r="E178" s="11">
        <f t="shared" si="5"/>
        <v>1.035289806641313</v>
      </c>
      <c r="F178"/>
      <c r="G178" t="s">
        <v>258</v>
      </c>
    </row>
    <row r="179" spans="1:7">
      <c r="A179" t="s">
        <v>720</v>
      </c>
      <c r="B179" t="s">
        <v>311</v>
      </c>
      <c r="C179" s="11">
        <v>2.0660457999999999</v>
      </c>
      <c r="D179" s="11">
        <v>2.1140857</v>
      </c>
      <c r="E179" s="11">
        <f t="shared" si="5"/>
        <v>1.0232520982835909</v>
      </c>
      <c r="F179" t="s">
        <v>312</v>
      </c>
      <c r="G179" t="s">
        <v>313</v>
      </c>
    </row>
    <row r="180" spans="1:7">
      <c r="A180" t="s">
        <v>721</v>
      </c>
      <c r="B180" t="s">
        <v>1085</v>
      </c>
      <c r="C180" s="11">
        <v>2.6018970000000001</v>
      </c>
      <c r="D180" s="11">
        <v>2.6539822000000002</v>
      </c>
      <c r="E180" s="11">
        <f t="shared" si="5"/>
        <v>1.0200181636705834</v>
      </c>
      <c r="F180" t="s">
        <v>315</v>
      </c>
      <c r="G180" t="s">
        <v>19</v>
      </c>
    </row>
    <row r="181" spans="1:7">
      <c r="A181" t="s">
        <v>938</v>
      </c>
      <c r="B181" t="s">
        <v>1086</v>
      </c>
      <c r="C181" s="11">
        <v>1.5101084</v>
      </c>
      <c r="D181" s="11">
        <v>1.5266352999999999</v>
      </c>
      <c r="E181" s="11">
        <f t="shared" si="5"/>
        <v>1.0109441812256657</v>
      </c>
      <c r="F181"/>
      <c r="G181" t="s">
        <v>20</v>
      </c>
    </row>
    <row r="182" spans="1:7">
      <c r="A182" t="s">
        <v>939</v>
      </c>
      <c r="B182" t="s">
        <v>185</v>
      </c>
      <c r="C182" s="11">
        <v>1.6473515999999999</v>
      </c>
      <c r="D182" s="11">
        <v>1.6598287</v>
      </c>
      <c r="E182" s="11">
        <f t="shared" si="5"/>
        <v>1.0075740358038929</v>
      </c>
      <c r="F182" t="s">
        <v>186</v>
      </c>
      <c r="G182" t="s">
        <v>187</v>
      </c>
    </row>
    <row r="183" spans="1:7">
      <c r="A183" t="s">
        <v>940</v>
      </c>
      <c r="B183" t="s">
        <v>1087</v>
      </c>
      <c r="C183" s="11">
        <v>2.1954734</v>
      </c>
      <c r="D183" s="11">
        <v>2.2018683000000001</v>
      </c>
      <c r="E183" s="11">
        <f t="shared" si="5"/>
        <v>1.00291276587546</v>
      </c>
      <c r="F183" t="s">
        <v>253</v>
      </c>
      <c r="G183" t="s">
        <v>21</v>
      </c>
    </row>
    <row r="184" spans="1:7">
      <c r="A184" t="s">
        <v>941</v>
      </c>
      <c r="B184" t="s">
        <v>1088</v>
      </c>
      <c r="C184" s="11">
        <v>1.844339</v>
      </c>
      <c r="D184" s="11">
        <v>1.8248987999999999</v>
      </c>
      <c r="E184" s="11">
        <f t="shared" ref="E184:E215" si="6">D184/C184</f>
        <v>0.98945952994541675</v>
      </c>
      <c r="F184" t="s">
        <v>245</v>
      </c>
      <c r="G184" t="s">
        <v>22</v>
      </c>
    </row>
    <row r="185" spans="1:7">
      <c r="A185" t="s">
        <v>722</v>
      </c>
      <c r="B185" t="s">
        <v>1089</v>
      </c>
      <c r="C185" s="11">
        <v>2.7937050000000001</v>
      </c>
      <c r="D185" s="11">
        <v>2.760246</v>
      </c>
      <c r="E185" s="11">
        <f t="shared" si="6"/>
        <v>0.98802343124989933</v>
      </c>
      <c r="F185"/>
      <c r="G185" t="s">
        <v>23</v>
      </c>
    </row>
    <row r="186" spans="1:7">
      <c r="A186" t="s">
        <v>723</v>
      </c>
      <c r="B186" t="s">
        <v>252</v>
      </c>
      <c r="C186" s="11">
        <v>2.2105990000000002</v>
      </c>
      <c r="D186" s="11">
        <v>2.1823112999999998</v>
      </c>
      <c r="E186" s="11">
        <f t="shared" si="6"/>
        <v>0.98720360409101771</v>
      </c>
      <c r="F186"/>
      <c r="G186" t="s">
        <v>487</v>
      </c>
    </row>
    <row r="187" spans="1:7">
      <c r="A187" t="s">
        <v>724</v>
      </c>
      <c r="B187" t="s">
        <v>1090</v>
      </c>
      <c r="C187" s="11">
        <v>2.0717378000000002</v>
      </c>
      <c r="D187" s="11">
        <v>2.0298463999999998</v>
      </c>
      <c r="E187" s="11">
        <f t="shared" si="6"/>
        <v>0.97977958407671073</v>
      </c>
      <c r="F187" t="s">
        <v>310</v>
      </c>
      <c r="G187" t="s">
        <v>24</v>
      </c>
    </row>
    <row r="188" spans="1:7">
      <c r="A188" t="s">
        <v>725</v>
      </c>
      <c r="B188" t="s">
        <v>1091</v>
      </c>
      <c r="C188" s="11">
        <v>1.5401988</v>
      </c>
      <c r="D188" s="11">
        <v>1.5074201</v>
      </c>
      <c r="E188" s="11">
        <f t="shared" si="6"/>
        <v>0.97871787719870973</v>
      </c>
      <c r="F188" t="s">
        <v>281</v>
      </c>
      <c r="G188" t="s">
        <v>25</v>
      </c>
    </row>
    <row r="189" spans="1:7">
      <c r="A189" t="s">
        <v>726</v>
      </c>
      <c r="B189" t="s">
        <v>1092</v>
      </c>
      <c r="C189" s="11">
        <v>3.1023866999999998</v>
      </c>
      <c r="D189" s="11">
        <v>3.0317219999999998</v>
      </c>
      <c r="E189" s="11">
        <f t="shared" si="6"/>
        <v>0.9772224719761724</v>
      </c>
      <c r="F189"/>
      <c r="G189" t="s">
        <v>26</v>
      </c>
    </row>
    <row r="190" spans="1:7">
      <c r="A190" t="s">
        <v>727</v>
      </c>
      <c r="B190" t="s">
        <v>293</v>
      </c>
      <c r="C190" s="11">
        <v>2.3687686999999999</v>
      </c>
      <c r="D190" s="11">
        <v>2.3114469999999998</v>
      </c>
      <c r="E190" s="11">
        <f t="shared" si="6"/>
        <v>0.97580105647292614</v>
      </c>
      <c r="F190"/>
      <c r="G190" t="s">
        <v>294</v>
      </c>
    </row>
    <row r="191" spans="1:7">
      <c r="A191" t="s">
        <v>728</v>
      </c>
      <c r="B191" t="s">
        <v>388</v>
      </c>
      <c r="C191" s="11">
        <v>4.8260217000000001</v>
      </c>
      <c r="D191" s="11">
        <v>4.7070546000000002</v>
      </c>
      <c r="E191" s="11">
        <f t="shared" si="6"/>
        <v>0.97534882613561391</v>
      </c>
      <c r="F191"/>
      <c r="G191" t="s">
        <v>556</v>
      </c>
    </row>
    <row r="192" spans="1:7">
      <c r="A192" t="s">
        <v>716</v>
      </c>
      <c r="B192" t="s">
        <v>393</v>
      </c>
      <c r="C192" s="11">
        <v>4.0980452999999999</v>
      </c>
      <c r="D192" s="11">
        <v>3.9722179999999998</v>
      </c>
      <c r="E192" s="11">
        <f t="shared" si="6"/>
        <v>0.96929577620823271</v>
      </c>
      <c r="F192"/>
      <c r="G192" t="s">
        <v>325</v>
      </c>
    </row>
    <row r="193" spans="1:7">
      <c r="A193" t="s">
        <v>729</v>
      </c>
      <c r="B193" t="s">
        <v>246</v>
      </c>
      <c r="C193" s="11">
        <v>1.8487982000000001</v>
      </c>
      <c r="D193" s="11">
        <v>1.784923</v>
      </c>
      <c r="E193" s="11">
        <f t="shared" si="6"/>
        <v>0.96545042071114084</v>
      </c>
      <c r="F193"/>
      <c r="G193" t="s">
        <v>247</v>
      </c>
    </row>
    <row r="194" spans="1:7">
      <c r="A194" t="s">
        <v>730</v>
      </c>
      <c r="B194" t="s">
        <v>302</v>
      </c>
      <c r="C194" s="11">
        <v>2.9761088</v>
      </c>
      <c r="D194" s="11">
        <v>2.8606644000000001</v>
      </c>
      <c r="E194" s="11">
        <f t="shared" si="6"/>
        <v>0.9612096170677632</v>
      </c>
      <c r="F194" t="s">
        <v>303</v>
      </c>
      <c r="G194" t="s">
        <v>304</v>
      </c>
    </row>
    <row r="195" spans="1:7">
      <c r="A195" t="s">
        <v>731</v>
      </c>
      <c r="B195" t="s">
        <v>324</v>
      </c>
      <c r="C195" s="11">
        <v>1.8446560999999999</v>
      </c>
      <c r="D195" s="11">
        <v>1.7426307000000001</v>
      </c>
      <c r="E195" s="11">
        <f t="shared" si="6"/>
        <v>0.94469137092816391</v>
      </c>
      <c r="F195"/>
      <c r="G195" t="s">
        <v>244</v>
      </c>
    </row>
    <row r="196" spans="1:7">
      <c r="A196" t="s">
        <v>732</v>
      </c>
      <c r="B196" t="s">
        <v>280</v>
      </c>
      <c r="C196" s="11">
        <v>1.9547336</v>
      </c>
      <c r="D196" s="11">
        <v>1.8219476999999999</v>
      </c>
      <c r="E196" s="11">
        <f t="shared" si="6"/>
        <v>0.93206956692206033</v>
      </c>
      <c r="F196"/>
      <c r="G196" t="s">
        <v>317</v>
      </c>
    </row>
    <row r="197" spans="1:7">
      <c r="A197" t="s">
        <v>733</v>
      </c>
      <c r="B197" t="s">
        <v>1093</v>
      </c>
      <c r="C197" s="11">
        <v>3.6527185000000002</v>
      </c>
      <c r="D197" s="11">
        <v>3.3919462999999999</v>
      </c>
      <c r="E197" s="11">
        <f t="shared" si="6"/>
        <v>0.92860873346796358</v>
      </c>
      <c r="F197"/>
      <c r="G197" t="s">
        <v>475</v>
      </c>
    </row>
    <row r="198" spans="1:7">
      <c r="A198" t="s">
        <v>734</v>
      </c>
      <c r="B198" t="s">
        <v>1094</v>
      </c>
      <c r="C198" s="11">
        <v>3.5433933999999998</v>
      </c>
      <c r="D198" s="11">
        <v>3.2896296999999999</v>
      </c>
      <c r="E198" s="11">
        <f t="shared" si="6"/>
        <v>0.9283839892008604</v>
      </c>
      <c r="F198" t="s">
        <v>333</v>
      </c>
      <c r="G198" t="s">
        <v>27</v>
      </c>
    </row>
    <row r="199" spans="1:7">
      <c r="A199" t="s">
        <v>735</v>
      </c>
      <c r="B199" t="s">
        <v>1095</v>
      </c>
      <c r="C199" s="11">
        <v>2.7738192000000002</v>
      </c>
      <c r="D199" s="11">
        <v>2.5435862999999999</v>
      </c>
      <c r="E199" s="11">
        <f t="shared" si="6"/>
        <v>0.91699787066150518</v>
      </c>
      <c r="F199"/>
      <c r="G199" t="s">
        <v>28</v>
      </c>
    </row>
    <row r="200" spans="1:7">
      <c r="A200" t="s">
        <v>736</v>
      </c>
      <c r="B200" t="s">
        <v>270</v>
      </c>
      <c r="C200" s="11">
        <v>1.6585179999999999</v>
      </c>
      <c r="D200" s="11">
        <v>1.519655</v>
      </c>
      <c r="E200" s="11">
        <f t="shared" si="6"/>
        <v>0.91627284117507324</v>
      </c>
      <c r="F200" t="s">
        <v>271</v>
      </c>
      <c r="G200" t="s">
        <v>184</v>
      </c>
    </row>
    <row r="201" spans="1:7">
      <c r="A201" t="s">
        <v>737</v>
      </c>
      <c r="B201" t="s">
        <v>1096</v>
      </c>
      <c r="C201" s="11">
        <v>2.8081138000000001</v>
      </c>
      <c r="D201" s="11">
        <v>2.5543475</v>
      </c>
      <c r="E201" s="11">
        <f t="shared" si="6"/>
        <v>0.909631048428308</v>
      </c>
      <c r="F201" t="s">
        <v>351</v>
      </c>
      <c r="G201" t="s">
        <v>29</v>
      </c>
    </row>
    <row r="202" spans="1:7">
      <c r="A202" t="s">
        <v>587</v>
      </c>
      <c r="B202" t="s">
        <v>1097</v>
      </c>
      <c r="C202" s="11">
        <v>1.9954984</v>
      </c>
      <c r="D202" s="11">
        <v>1.8130406999999999</v>
      </c>
      <c r="E202" s="11">
        <f t="shared" si="6"/>
        <v>0.90856534888727547</v>
      </c>
      <c r="F202"/>
      <c r="G202" t="s">
        <v>30</v>
      </c>
    </row>
    <row r="203" spans="1:7">
      <c r="A203" t="s">
        <v>588</v>
      </c>
      <c r="B203" t="s">
        <v>1098</v>
      </c>
      <c r="C203" s="11">
        <v>2.3486623999999998</v>
      </c>
      <c r="D203" s="11">
        <v>2.1028406999999998</v>
      </c>
      <c r="E203" s="11">
        <f t="shared" si="6"/>
        <v>0.89533544710384938</v>
      </c>
      <c r="F203"/>
      <c r="G203" t="s">
        <v>1</v>
      </c>
    </row>
    <row r="204" spans="1:7">
      <c r="A204" t="s">
        <v>589</v>
      </c>
      <c r="B204" t="s">
        <v>362</v>
      </c>
      <c r="C204" s="11">
        <v>3.8867259999999999</v>
      </c>
      <c r="D204" s="11">
        <v>3.4688227</v>
      </c>
      <c r="E204" s="11">
        <f t="shared" si="6"/>
        <v>0.89247935151590319</v>
      </c>
      <c r="F204"/>
      <c r="G204" t="s">
        <v>363</v>
      </c>
    </row>
    <row r="205" spans="1:7">
      <c r="A205" t="s">
        <v>590</v>
      </c>
      <c r="B205" t="s">
        <v>1099</v>
      </c>
      <c r="C205" s="11">
        <v>1.9572023000000001</v>
      </c>
      <c r="D205" s="11">
        <v>1.7440469999999999</v>
      </c>
      <c r="E205" s="11">
        <f t="shared" si="6"/>
        <v>0.89109184063394975</v>
      </c>
      <c r="F205"/>
      <c r="G205" t="s">
        <v>487</v>
      </c>
    </row>
    <row r="206" spans="1:7">
      <c r="A206" t="s">
        <v>591</v>
      </c>
      <c r="B206" t="s">
        <v>1100</v>
      </c>
      <c r="C206" s="11">
        <v>2.1491723</v>
      </c>
      <c r="D206" s="11">
        <v>1.9115863</v>
      </c>
      <c r="E206" s="11">
        <f t="shared" si="6"/>
        <v>0.88945232543709962</v>
      </c>
      <c r="F206"/>
      <c r="G206" t="s">
        <v>2</v>
      </c>
    </row>
    <row r="207" spans="1:7">
      <c r="A207" t="s">
        <v>592</v>
      </c>
      <c r="B207" t="s">
        <v>222</v>
      </c>
      <c r="C207" s="11">
        <v>1.7524202</v>
      </c>
      <c r="D207" s="11">
        <v>1.5584929999999999</v>
      </c>
      <c r="E207" s="11">
        <f t="shared" si="6"/>
        <v>0.88933750021826952</v>
      </c>
      <c r="F207"/>
      <c r="G207" t="s">
        <v>223</v>
      </c>
    </row>
    <row r="208" spans="1:7">
      <c r="A208" t="s">
        <v>715</v>
      </c>
      <c r="B208" t="s">
        <v>393</v>
      </c>
      <c r="C208" s="11">
        <v>3.7807624</v>
      </c>
      <c r="D208" s="11">
        <v>3.3532264000000001</v>
      </c>
      <c r="E208" s="11">
        <f t="shared" si="6"/>
        <v>0.88691804594755808</v>
      </c>
      <c r="F208"/>
      <c r="G208" t="s">
        <v>325</v>
      </c>
    </row>
    <row r="209" spans="1:7">
      <c r="A209" t="s">
        <v>593</v>
      </c>
      <c r="B209" t="s">
        <v>1101</v>
      </c>
      <c r="C209" s="11">
        <v>3.2543890000000002</v>
      </c>
      <c r="D209" s="11">
        <v>2.8160758000000001</v>
      </c>
      <c r="E209" s="11">
        <f t="shared" si="6"/>
        <v>0.86531628517672599</v>
      </c>
      <c r="F209"/>
      <c r="G209" t="s">
        <v>3</v>
      </c>
    </row>
    <row r="210" spans="1:7">
      <c r="A210" t="s">
        <v>594</v>
      </c>
      <c r="B210" t="s">
        <v>1102</v>
      </c>
      <c r="C210" s="11">
        <v>4.4418763999999999</v>
      </c>
      <c r="D210" s="11">
        <v>3.8266149999999999</v>
      </c>
      <c r="E210" s="11">
        <f t="shared" si="6"/>
        <v>0.86148615031251208</v>
      </c>
      <c r="F210" t="s">
        <v>389</v>
      </c>
      <c r="G210" t="s">
        <v>4</v>
      </c>
    </row>
    <row r="211" spans="1:7">
      <c r="A211" t="s">
        <v>595</v>
      </c>
      <c r="B211" t="s">
        <v>1103</v>
      </c>
      <c r="C211" s="11">
        <v>3.9796580000000001</v>
      </c>
      <c r="D211" s="11">
        <v>3.3896465</v>
      </c>
      <c r="E211" s="11">
        <f t="shared" si="6"/>
        <v>0.85174316486492052</v>
      </c>
      <c r="F211" t="s">
        <v>329</v>
      </c>
      <c r="G211" t="s">
        <v>5</v>
      </c>
    </row>
    <row r="212" spans="1:7">
      <c r="A212" t="s">
        <v>596</v>
      </c>
      <c r="B212" t="s">
        <v>1104</v>
      </c>
      <c r="C212" s="11">
        <v>3.6754310000000001</v>
      </c>
      <c r="D212" s="11">
        <v>3.1233860999999998</v>
      </c>
      <c r="E212" s="11">
        <f t="shared" si="6"/>
        <v>0.84980131581847129</v>
      </c>
      <c r="F212" t="s">
        <v>364</v>
      </c>
      <c r="G212" t="s">
        <v>6</v>
      </c>
    </row>
    <row r="213" spans="1:7">
      <c r="A213" t="s">
        <v>597</v>
      </c>
      <c r="B213" t="s">
        <v>316</v>
      </c>
      <c r="C213" s="11">
        <v>2.5080300000000002</v>
      </c>
      <c r="D213" s="11">
        <v>2.0517056</v>
      </c>
      <c r="E213" s="11">
        <f t="shared" si="6"/>
        <v>0.81805464846911713</v>
      </c>
      <c r="F213"/>
      <c r="G213" t="s">
        <v>287</v>
      </c>
    </row>
    <row r="214" spans="1:7">
      <c r="A214" t="s">
        <v>598</v>
      </c>
      <c r="B214" t="s">
        <v>274</v>
      </c>
      <c r="C214" s="11">
        <v>2.0588088</v>
      </c>
      <c r="D214" s="11">
        <v>1.6737941999999999</v>
      </c>
      <c r="E214" s="11">
        <f t="shared" si="6"/>
        <v>0.81299157065969407</v>
      </c>
      <c r="F214" t="s">
        <v>275</v>
      </c>
      <c r="G214" t="s">
        <v>276</v>
      </c>
    </row>
    <row r="215" spans="1:7">
      <c r="A215" t="s">
        <v>599</v>
      </c>
      <c r="B215" t="s">
        <v>1105</v>
      </c>
      <c r="C215" s="11">
        <v>3.2384092999999998</v>
      </c>
      <c r="D215" s="11">
        <v>2.6317072000000001</v>
      </c>
      <c r="E215" s="11">
        <f t="shared" si="6"/>
        <v>0.81265428678209395</v>
      </c>
      <c r="F215"/>
      <c r="G215" t="s">
        <v>7</v>
      </c>
    </row>
    <row r="216" spans="1:7">
      <c r="A216" t="s">
        <v>600</v>
      </c>
      <c r="B216" t="s">
        <v>1106</v>
      </c>
      <c r="C216" s="11">
        <v>2.0183992000000002</v>
      </c>
      <c r="D216" s="11">
        <v>1.6302273</v>
      </c>
      <c r="E216" s="11">
        <f t="shared" ref="E216:E231" si="7">D216/C216</f>
        <v>0.80768328683443791</v>
      </c>
      <c r="F216" t="s">
        <v>277</v>
      </c>
      <c r="G216" t="s">
        <v>8</v>
      </c>
    </row>
    <row r="217" spans="1:7">
      <c r="A217" t="s">
        <v>601</v>
      </c>
      <c r="B217" t="s">
        <v>254</v>
      </c>
      <c r="C217" s="11">
        <v>2.1900590000000002</v>
      </c>
      <c r="D217" s="11">
        <v>1.7568170999999999</v>
      </c>
      <c r="E217" s="11">
        <f t="shared" si="7"/>
        <v>0.80217797785356459</v>
      </c>
      <c r="F217" t="s">
        <v>255</v>
      </c>
      <c r="G217" t="s">
        <v>256</v>
      </c>
    </row>
    <row r="218" spans="1:7">
      <c r="A218" t="s">
        <v>602</v>
      </c>
      <c r="B218" t="s">
        <v>318</v>
      </c>
      <c r="C218" s="11">
        <v>1.9208590999999999</v>
      </c>
      <c r="D218" s="11">
        <v>1.5239167</v>
      </c>
      <c r="E218" s="11">
        <f t="shared" si="7"/>
        <v>0.79335163104883644</v>
      </c>
      <c r="F218"/>
      <c r="G218" t="s">
        <v>319</v>
      </c>
    </row>
    <row r="219" spans="1:7">
      <c r="A219" t="s">
        <v>603</v>
      </c>
      <c r="B219" t="s">
        <v>326</v>
      </c>
      <c r="C219" s="11">
        <v>4.0470829999999998</v>
      </c>
      <c r="D219" s="11">
        <v>3.1536255</v>
      </c>
      <c r="E219" s="11">
        <f t="shared" si="7"/>
        <v>0.77923420399334542</v>
      </c>
      <c r="F219" t="s">
        <v>327</v>
      </c>
      <c r="G219" t="s">
        <v>328</v>
      </c>
    </row>
    <row r="220" spans="1:7">
      <c r="A220" t="s">
        <v>748</v>
      </c>
      <c r="B220" t="s">
        <v>1107</v>
      </c>
      <c r="C220" s="11">
        <v>2.3435050999999998</v>
      </c>
      <c r="D220" s="11">
        <v>1.8038324999999999</v>
      </c>
      <c r="E220" s="11">
        <f t="shared" si="7"/>
        <v>0.76971562809912386</v>
      </c>
      <c r="F220"/>
      <c r="G220" t="s">
        <v>9</v>
      </c>
    </row>
    <row r="221" spans="1:7">
      <c r="A221" t="s">
        <v>749</v>
      </c>
      <c r="B221" t="s">
        <v>1108</v>
      </c>
      <c r="C221" s="11">
        <v>2.2570510000000001</v>
      </c>
      <c r="D221" s="11">
        <v>1.7250993999999999</v>
      </c>
      <c r="E221" s="11">
        <f t="shared" si="7"/>
        <v>0.76431564904824922</v>
      </c>
      <c r="F221"/>
      <c r="G221" t="s">
        <v>10</v>
      </c>
    </row>
    <row r="222" spans="1:7">
      <c r="A222" t="s">
        <v>750</v>
      </c>
      <c r="B222" t="s">
        <v>248</v>
      </c>
      <c r="C222" s="11">
        <v>2.2125699999999999</v>
      </c>
      <c r="D222" s="11">
        <v>1.6901165</v>
      </c>
      <c r="E222" s="11">
        <f t="shared" si="7"/>
        <v>0.76387029562906483</v>
      </c>
      <c r="F222" t="s">
        <v>249</v>
      </c>
      <c r="G222" t="s">
        <v>251</v>
      </c>
    </row>
    <row r="223" spans="1:7">
      <c r="A223" t="s">
        <v>751</v>
      </c>
      <c r="B223" t="s">
        <v>339</v>
      </c>
      <c r="C223" s="11">
        <v>3.3248924999999998</v>
      </c>
      <c r="D223" s="11">
        <v>2.5260031000000001</v>
      </c>
      <c r="E223" s="11">
        <f t="shared" si="7"/>
        <v>0.75972474298041226</v>
      </c>
      <c r="F223" t="s">
        <v>340</v>
      </c>
      <c r="G223" t="s">
        <v>341</v>
      </c>
    </row>
    <row r="224" spans="1:7">
      <c r="A224" t="s">
        <v>752</v>
      </c>
      <c r="B224" t="s">
        <v>390</v>
      </c>
      <c r="C224" s="11">
        <v>4.2761300000000002</v>
      </c>
      <c r="D224" s="11">
        <v>3.1994965</v>
      </c>
      <c r="E224" s="11">
        <f t="shared" si="7"/>
        <v>0.74822245815725896</v>
      </c>
      <c r="F224" t="s">
        <v>353</v>
      </c>
      <c r="G224" t="s">
        <v>354</v>
      </c>
    </row>
    <row r="225" spans="1:7">
      <c r="A225" t="s">
        <v>753</v>
      </c>
      <c r="B225" t="s">
        <v>383</v>
      </c>
      <c r="C225" s="11">
        <v>6.1745213999999997</v>
      </c>
      <c r="D225" s="11">
        <v>4.5729426999999996</v>
      </c>
      <c r="E225" s="11">
        <f t="shared" si="7"/>
        <v>0.74061492442151056</v>
      </c>
      <c r="F225" t="s">
        <v>384</v>
      </c>
      <c r="G225" t="s">
        <v>385</v>
      </c>
    </row>
    <row r="226" spans="1:7">
      <c r="A226" t="s">
        <v>754</v>
      </c>
      <c r="B226" t="s">
        <v>1109</v>
      </c>
      <c r="C226" s="11">
        <v>2.3122181999999998</v>
      </c>
      <c r="D226" s="11">
        <v>1.6833324000000001</v>
      </c>
      <c r="E226" s="11">
        <f t="shared" si="7"/>
        <v>0.72801623998980725</v>
      </c>
      <c r="F226" t="s">
        <v>298</v>
      </c>
      <c r="G226" t="s">
        <v>11</v>
      </c>
    </row>
    <row r="227" spans="1:7">
      <c r="A227" t="s">
        <v>755</v>
      </c>
      <c r="B227" t="s">
        <v>1110</v>
      </c>
      <c r="C227" s="11">
        <v>3.535469</v>
      </c>
      <c r="D227" s="11">
        <v>2.5674858</v>
      </c>
      <c r="E227" s="11">
        <f t="shared" si="7"/>
        <v>0.72620797976166673</v>
      </c>
      <c r="F227"/>
      <c r="G227" t="s">
        <v>12</v>
      </c>
    </row>
    <row r="228" spans="1:7">
      <c r="A228" t="s">
        <v>756</v>
      </c>
      <c r="B228" t="s">
        <v>1111</v>
      </c>
      <c r="C228" s="11">
        <v>3.1671138000000001</v>
      </c>
      <c r="D228" s="11">
        <v>2.2944634000000002</v>
      </c>
      <c r="E228" s="11">
        <f t="shared" si="7"/>
        <v>0.72446509500226997</v>
      </c>
      <c r="F228"/>
      <c r="G228" t="s">
        <v>13</v>
      </c>
    </row>
    <row r="229" spans="1:7">
      <c r="A229" t="s">
        <v>985</v>
      </c>
      <c r="B229" t="s">
        <v>1112</v>
      </c>
      <c r="C229" s="11">
        <v>2.2639515000000001</v>
      </c>
      <c r="D229" s="11">
        <v>1.5617742999999999</v>
      </c>
      <c r="E229" s="11">
        <f t="shared" si="7"/>
        <v>0.68984441583664657</v>
      </c>
      <c r="F229"/>
      <c r="G229" t="s">
        <v>14</v>
      </c>
    </row>
    <row r="230" spans="1:7">
      <c r="A230" t="s">
        <v>986</v>
      </c>
      <c r="B230" t="s">
        <v>347</v>
      </c>
      <c r="C230" s="11">
        <v>9.7087389999999996</v>
      </c>
      <c r="D230" s="11">
        <v>6.4032660000000003</v>
      </c>
      <c r="E230" s="11">
        <f t="shared" si="7"/>
        <v>0.65953632083425051</v>
      </c>
      <c r="F230"/>
      <c r="G230" t="s">
        <v>382</v>
      </c>
    </row>
    <row r="231" spans="1:7">
      <c r="A231" t="s">
        <v>987</v>
      </c>
      <c r="B231" t="s">
        <v>1113</v>
      </c>
      <c r="C231" s="11">
        <v>4.2739940000000001</v>
      </c>
      <c r="D231" s="11">
        <v>2.6424500000000002</v>
      </c>
      <c r="E231" s="11">
        <f t="shared" si="7"/>
        <v>0.61826244959632615</v>
      </c>
      <c r="F231" t="s">
        <v>355</v>
      </c>
      <c r="G231" t="s">
        <v>15</v>
      </c>
    </row>
    <row r="232" spans="1:7">
      <c r="E232" s="9"/>
      <c r="F232" s="9"/>
    </row>
    <row r="234" spans="1:7" ht="15">
      <c r="A234" s="1" t="s">
        <v>955</v>
      </c>
      <c r="C234" s="2"/>
      <c r="D234" s="4"/>
    </row>
    <row r="235" spans="1:7">
      <c r="A235" s="8" t="s">
        <v>742</v>
      </c>
      <c r="B235" s="2" t="s">
        <v>738</v>
      </c>
      <c r="C235" s="4" t="s">
        <v>739</v>
      </c>
      <c r="E235" s="2" t="s">
        <v>740</v>
      </c>
      <c r="F235" s="8"/>
    </row>
    <row r="236" spans="1:7">
      <c r="A236" s="10"/>
      <c r="B236" s="5"/>
      <c r="C236" s="6"/>
      <c r="D236" s="6"/>
      <c r="E236" s="6"/>
      <c r="F236" s="6"/>
      <c r="G236" s="6"/>
    </row>
    <row r="237" spans="1:7">
      <c r="A237" t="s">
        <v>988</v>
      </c>
      <c r="B237" t="s">
        <v>497</v>
      </c>
      <c r="C237" s="11">
        <v>26.117284999999999</v>
      </c>
      <c r="D237"/>
      <c r="E237" t="s">
        <v>498</v>
      </c>
      <c r="F237" s="8"/>
    </row>
    <row r="238" spans="1:7">
      <c r="A238" t="s">
        <v>989</v>
      </c>
      <c r="B238" t="s">
        <v>499</v>
      </c>
      <c r="C238" s="11">
        <v>21.658529999999999</v>
      </c>
      <c r="D238" t="s">
        <v>1115</v>
      </c>
      <c r="E238" t="s">
        <v>604</v>
      </c>
      <c r="F238" s="8"/>
    </row>
    <row r="239" spans="1:7">
      <c r="A239" t="s">
        <v>990</v>
      </c>
      <c r="B239" t="s">
        <v>605</v>
      </c>
      <c r="C239" s="11">
        <v>20.574749000000001</v>
      </c>
      <c r="D239"/>
      <c r="E239" t="s">
        <v>606</v>
      </c>
      <c r="F239" s="8"/>
    </row>
    <row r="240" spans="1:7">
      <c r="A240" t="s">
        <v>991</v>
      </c>
      <c r="B240" t="s">
        <v>607</v>
      </c>
      <c r="C240" s="11">
        <v>17.267420000000001</v>
      </c>
      <c r="D240" t="s">
        <v>1116</v>
      </c>
      <c r="E240" t="s">
        <v>757</v>
      </c>
      <c r="F240" s="8"/>
    </row>
    <row r="241" spans="1:6">
      <c r="A241" t="s">
        <v>992</v>
      </c>
      <c r="B241" t="s">
        <v>758</v>
      </c>
      <c r="C241" s="11">
        <v>11.364374</v>
      </c>
      <c r="D241" t="s">
        <v>1117</v>
      </c>
      <c r="E241" t="s">
        <v>759</v>
      </c>
      <c r="F241" s="8"/>
    </row>
    <row r="242" spans="1:6">
      <c r="A242" t="s">
        <v>993</v>
      </c>
      <c r="B242" t="s">
        <v>760</v>
      </c>
      <c r="C242" s="11">
        <v>10.335610000000001</v>
      </c>
      <c r="D242"/>
      <c r="E242" t="s">
        <v>761</v>
      </c>
      <c r="F242" s="8"/>
    </row>
    <row r="243" spans="1:6">
      <c r="A243" t="s">
        <v>994</v>
      </c>
      <c r="B243" t="s">
        <v>762</v>
      </c>
      <c r="C243" s="11">
        <v>7.0750999999999999</v>
      </c>
      <c r="D243" t="s">
        <v>1118</v>
      </c>
      <c r="E243" t="s">
        <v>763</v>
      </c>
      <c r="F243" s="8"/>
    </row>
    <row r="244" spans="1:6">
      <c r="A244" t="s">
        <v>995</v>
      </c>
      <c r="B244" t="s">
        <v>764</v>
      </c>
      <c r="C244" s="11">
        <v>5.0095109999999998</v>
      </c>
      <c r="D244" t="s">
        <v>1119</v>
      </c>
      <c r="E244" t="s">
        <v>765</v>
      </c>
      <c r="F244" s="8"/>
    </row>
    <row r="245" spans="1:6">
      <c r="A245" t="s">
        <v>996</v>
      </c>
      <c r="B245" t="s">
        <v>610</v>
      </c>
      <c r="C245" s="11">
        <v>4.6814795</v>
      </c>
      <c r="D245" t="s">
        <v>1120</v>
      </c>
      <c r="E245" t="s">
        <v>611</v>
      </c>
      <c r="F245" s="8"/>
    </row>
    <row r="246" spans="1:6">
      <c r="A246" t="s">
        <v>997</v>
      </c>
      <c r="B246" t="s">
        <v>612</v>
      </c>
      <c r="C246" s="11">
        <v>4.5811786999999997</v>
      </c>
      <c r="D246"/>
      <c r="E246" t="s">
        <v>515</v>
      </c>
      <c r="F246" s="8"/>
    </row>
    <row r="247" spans="1:6">
      <c r="A247" t="s">
        <v>998</v>
      </c>
      <c r="B247" t="s">
        <v>516</v>
      </c>
      <c r="C247" s="11">
        <v>4.4350214000000001</v>
      </c>
      <c r="D247"/>
      <c r="E247" t="s">
        <v>509</v>
      </c>
      <c r="F247" s="8"/>
    </row>
    <row r="248" spans="1:6">
      <c r="A248" t="s">
        <v>999</v>
      </c>
      <c r="B248" t="s">
        <v>510</v>
      </c>
      <c r="C248" s="11">
        <v>4.1684464999999999</v>
      </c>
      <c r="D248"/>
      <c r="E248" t="s">
        <v>690</v>
      </c>
      <c r="F248" s="8"/>
    </row>
    <row r="249" spans="1:6">
      <c r="A249" t="s">
        <v>1000</v>
      </c>
      <c r="B249" t="s">
        <v>691</v>
      </c>
      <c r="C249" s="11">
        <v>3.7512310000000002</v>
      </c>
      <c r="D249"/>
      <c r="E249" t="s">
        <v>692</v>
      </c>
      <c r="F249" s="8"/>
    </row>
    <row r="250" spans="1:6">
      <c r="A250" t="s">
        <v>1001</v>
      </c>
      <c r="B250" t="s">
        <v>565</v>
      </c>
      <c r="C250" s="11">
        <v>3.5988639999999998</v>
      </c>
      <c r="D250"/>
      <c r="E250" t="s">
        <v>566</v>
      </c>
      <c r="F250" s="8"/>
    </row>
    <row r="251" spans="1:6">
      <c r="A251" t="s">
        <v>1002</v>
      </c>
      <c r="B251" t="s">
        <v>561</v>
      </c>
      <c r="C251" s="11">
        <v>3.1012425000000001</v>
      </c>
      <c r="D251" t="s">
        <v>1121</v>
      </c>
      <c r="E251" t="s">
        <v>562</v>
      </c>
      <c r="F251" s="8"/>
    </row>
    <row r="252" spans="1:6">
      <c r="A252" t="s">
        <v>1003</v>
      </c>
      <c r="B252" t="s">
        <v>563</v>
      </c>
      <c r="C252" s="11">
        <v>2.7745125000000002</v>
      </c>
      <c r="D252" t="s">
        <v>1122</v>
      </c>
      <c r="E252" t="s">
        <v>711</v>
      </c>
      <c r="F252" s="8"/>
    </row>
    <row r="253" spans="1:6">
      <c r="A253" t="s">
        <v>1004</v>
      </c>
      <c r="B253" t="s">
        <v>712</v>
      </c>
      <c r="C253" s="11">
        <v>2.7463543000000001</v>
      </c>
      <c r="D253"/>
      <c r="E253" t="s">
        <v>532</v>
      </c>
      <c r="F253" s="8"/>
    </row>
    <row r="254" spans="1:6">
      <c r="A254" t="s">
        <v>768</v>
      </c>
      <c r="B254" t="s">
        <v>533</v>
      </c>
      <c r="C254" s="11">
        <v>2.6304447999999998</v>
      </c>
      <c r="D254"/>
      <c r="E254" t="s">
        <v>534</v>
      </c>
      <c r="F254" s="8"/>
    </row>
    <row r="255" spans="1:6">
      <c r="A255" t="s">
        <v>769</v>
      </c>
      <c r="B255" t="s">
        <v>535</v>
      </c>
      <c r="C255" s="11">
        <v>2.4978280000000002</v>
      </c>
      <c r="D255"/>
      <c r="E255" t="s">
        <v>536</v>
      </c>
      <c r="F255" s="8"/>
    </row>
    <row r="256" spans="1:6">
      <c r="A256" t="s">
        <v>770</v>
      </c>
      <c r="B256" t="s">
        <v>464</v>
      </c>
      <c r="C256" s="11">
        <v>2.4774310000000002</v>
      </c>
      <c r="D256"/>
      <c r="E256" t="s">
        <v>550</v>
      </c>
      <c r="F256" s="8"/>
    </row>
    <row r="257" spans="1:6">
      <c r="A257" t="s">
        <v>771</v>
      </c>
      <c r="B257" t="s">
        <v>551</v>
      </c>
      <c r="C257" s="11">
        <v>2.4587981999999999</v>
      </c>
      <c r="D257" t="s">
        <v>1123</v>
      </c>
      <c r="E257" t="s">
        <v>552</v>
      </c>
      <c r="F257" s="8"/>
    </row>
    <row r="258" spans="1:6">
      <c r="A258" t="s">
        <v>772</v>
      </c>
      <c r="B258" t="s">
        <v>553</v>
      </c>
      <c r="C258" s="11">
        <v>2.3623557000000002</v>
      </c>
      <c r="D258" t="s">
        <v>1124</v>
      </c>
      <c r="E258" t="s">
        <v>686</v>
      </c>
      <c r="F258" s="8"/>
    </row>
    <row r="259" spans="1:6">
      <c r="A259" t="s">
        <v>773</v>
      </c>
      <c r="B259" t="s">
        <v>687</v>
      </c>
      <c r="C259" s="11">
        <v>2.2924674</v>
      </c>
      <c r="D259"/>
      <c r="E259" t="s">
        <v>688</v>
      </c>
      <c r="F259" s="8"/>
    </row>
    <row r="260" spans="1:6">
      <c r="A260" t="s">
        <v>774</v>
      </c>
      <c r="B260" t="s">
        <v>689</v>
      </c>
      <c r="C260" s="11">
        <v>2.137613</v>
      </c>
      <c r="D260"/>
      <c r="E260" t="s">
        <v>554</v>
      </c>
      <c r="F260" s="8"/>
    </row>
    <row r="261" spans="1:6">
      <c r="A261" t="s">
        <v>775</v>
      </c>
      <c r="B261" t="s">
        <v>555</v>
      </c>
      <c r="C261" s="11">
        <v>2.1255605000000002</v>
      </c>
      <c r="D261"/>
      <c r="E261" t="s">
        <v>556</v>
      </c>
      <c r="F261" s="8"/>
    </row>
    <row r="262" spans="1:6">
      <c r="A262" t="s">
        <v>776</v>
      </c>
      <c r="B262" t="s">
        <v>557</v>
      </c>
      <c r="C262" s="11">
        <v>2.1208768</v>
      </c>
      <c r="D262"/>
      <c r="E262" t="s">
        <v>558</v>
      </c>
      <c r="F262" s="8"/>
    </row>
    <row r="263" spans="1:6">
      <c r="A263" t="s">
        <v>777</v>
      </c>
      <c r="B263" t="s">
        <v>559</v>
      </c>
      <c r="C263" s="11">
        <v>2.1005063000000002</v>
      </c>
      <c r="D263" t="s">
        <v>1125</v>
      </c>
      <c r="E263" t="s">
        <v>560</v>
      </c>
      <c r="F263" s="8"/>
    </row>
    <row r="264" spans="1:6">
      <c r="A264" t="s">
        <v>778</v>
      </c>
      <c r="B264" t="s">
        <v>424</v>
      </c>
      <c r="C264" s="11">
        <v>2.0317873999999998</v>
      </c>
      <c r="D264"/>
      <c r="E264" t="s">
        <v>577</v>
      </c>
      <c r="F264" s="8"/>
    </row>
    <row r="265" spans="1:6">
      <c r="A265" t="s">
        <v>779</v>
      </c>
      <c r="B265" t="s">
        <v>578</v>
      </c>
      <c r="C265" s="11">
        <v>1.9906737999999999</v>
      </c>
      <c r="D265"/>
      <c r="E265" t="s">
        <v>579</v>
      </c>
      <c r="F265" s="8"/>
    </row>
    <row r="266" spans="1:6">
      <c r="A266" t="s">
        <v>780</v>
      </c>
      <c r="B266" t="s">
        <v>580</v>
      </c>
      <c r="C266" s="11">
        <v>1.9494206000000001</v>
      </c>
      <c r="D266"/>
      <c r="E266" t="s">
        <v>581</v>
      </c>
      <c r="F266" s="8"/>
    </row>
    <row r="267" spans="1:6">
      <c r="A267" t="s">
        <v>781</v>
      </c>
      <c r="B267" t="s">
        <v>582</v>
      </c>
      <c r="C267" s="11">
        <v>1.9309004999999999</v>
      </c>
      <c r="D267" t="s">
        <v>1126</v>
      </c>
      <c r="E267" t="s">
        <v>583</v>
      </c>
      <c r="F267" s="8"/>
    </row>
    <row r="268" spans="1:6">
      <c r="A268" t="s">
        <v>782</v>
      </c>
      <c r="B268" t="s">
        <v>584</v>
      </c>
      <c r="C268" s="11">
        <v>1.8834597</v>
      </c>
      <c r="D268" t="s">
        <v>1127</v>
      </c>
      <c r="E268" t="s">
        <v>585</v>
      </c>
      <c r="F268" s="8"/>
    </row>
    <row r="269" spans="1:6">
      <c r="A269" t="s">
        <v>783</v>
      </c>
      <c r="B269" t="s">
        <v>586</v>
      </c>
      <c r="C269" s="11">
        <v>1.8827444</v>
      </c>
      <c r="D269"/>
      <c r="E269" t="s">
        <v>574</v>
      </c>
      <c r="F269" s="8"/>
    </row>
    <row r="270" spans="1:6">
      <c r="A270" t="s">
        <v>784</v>
      </c>
      <c r="B270" t="s">
        <v>575</v>
      </c>
      <c r="C270" s="11">
        <v>1.8806219</v>
      </c>
      <c r="D270"/>
      <c r="E270" t="s">
        <v>490</v>
      </c>
      <c r="F270" s="8"/>
    </row>
    <row r="271" spans="1:6">
      <c r="A271" t="s">
        <v>785</v>
      </c>
      <c r="B271" t="s">
        <v>576</v>
      </c>
      <c r="C271" s="11">
        <v>1.8713933</v>
      </c>
      <c r="D271" t="s">
        <v>1128</v>
      </c>
      <c r="E271" t="s">
        <v>491</v>
      </c>
      <c r="F271" s="8"/>
    </row>
    <row r="272" spans="1:6">
      <c r="A272" t="s">
        <v>1023</v>
      </c>
      <c r="B272" t="s">
        <v>492</v>
      </c>
      <c r="C272" s="11">
        <v>1.8546959000000001</v>
      </c>
      <c r="D272"/>
      <c r="E272" t="s">
        <v>493</v>
      </c>
      <c r="F272" s="8"/>
    </row>
    <row r="273" spans="1:6">
      <c r="A273" t="s">
        <v>1024</v>
      </c>
      <c r="B273" t="s">
        <v>500</v>
      </c>
      <c r="C273" s="11">
        <v>1.7955547999999999</v>
      </c>
      <c r="D273"/>
      <c r="E273" t="s">
        <v>501</v>
      </c>
      <c r="F273" s="8"/>
    </row>
    <row r="274" spans="1:6">
      <c r="A274" t="s">
        <v>1025</v>
      </c>
      <c r="B274" t="s">
        <v>502</v>
      </c>
      <c r="C274" s="11">
        <v>1.7718160999999999</v>
      </c>
      <c r="D274" t="s">
        <v>1129</v>
      </c>
      <c r="E274" t="s">
        <v>503</v>
      </c>
      <c r="F274" s="8"/>
    </row>
    <row r="275" spans="1:6">
      <c r="A275" t="s">
        <v>1026</v>
      </c>
      <c r="B275" t="s">
        <v>504</v>
      </c>
      <c r="C275" s="11">
        <v>1.7676936000000001</v>
      </c>
      <c r="D275" t="s">
        <v>1130</v>
      </c>
      <c r="E275" t="s">
        <v>505</v>
      </c>
      <c r="F275" s="8"/>
    </row>
    <row r="276" spans="1:6">
      <c r="A276" t="s">
        <v>1027</v>
      </c>
      <c r="B276" t="s">
        <v>506</v>
      </c>
      <c r="C276" s="11">
        <v>1.723392</v>
      </c>
      <c r="D276"/>
      <c r="E276" t="s">
        <v>608</v>
      </c>
      <c r="F276" s="8"/>
    </row>
    <row r="277" spans="1:6">
      <c r="A277" t="s">
        <v>622</v>
      </c>
      <c r="B277" t="s">
        <v>609</v>
      </c>
      <c r="C277" s="11">
        <v>1.6960550000000001</v>
      </c>
      <c r="D277" t="s">
        <v>1131</v>
      </c>
      <c r="E277" t="s">
        <v>448</v>
      </c>
      <c r="F277" s="8"/>
    </row>
    <row r="278" spans="1:6">
      <c r="A278" t="s">
        <v>623</v>
      </c>
      <c r="B278" t="s">
        <v>449</v>
      </c>
      <c r="C278" s="11">
        <v>1.6847306</v>
      </c>
      <c r="D278"/>
      <c r="E278" t="s">
        <v>507</v>
      </c>
      <c r="F278" s="8"/>
    </row>
    <row r="279" spans="1:6">
      <c r="A279" t="s">
        <v>624</v>
      </c>
      <c r="B279" t="s">
        <v>508</v>
      </c>
      <c r="C279" s="11">
        <v>1.6754571</v>
      </c>
      <c r="D279"/>
      <c r="E279" t="s">
        <v>513</v>
      </c>
      <c r="F279" s="8"/>
    </row>
    <row r="280" spans="1:6">
      <c r="A280" t="s">
        <v>625</v>
      </c>
      <c r="B280" t="s">
        <v>514</v>
      </c>
      <c r="C280" s="11">
        <v>1.67137</v>
      </c>
      <c r="D280"/>
      <c r="E280" t="s">
        <v>511</v>
      </c>
      <c r="F280" s="8"/>
    </row>
    <row r="281" spans="1:6">
      <c r="A281" t="s">
        <v>626</v>
      </c>
      <c r="B281" t="s">
        <v>512</v>
      </c>
      <c r="C281" s="11">
        <v>1.6689647000000001</v>
      </c>
      <c r="D281" t="s">
        <v>1132</v>
      </c>
      <c r="E281" t="s">
        <v>523</v>
      </c>
      <c r="F281" s="8"/>
    </row>
    <row r="282" spans="1:6">
      <c r="A282" t="s">
        <v>627</v>
      </c>
      <c r="B282" t="s">
        <v>524</v>
      </c>
      <c r="C282" s="11">
        <v>1.6491952000000001</v>
      </c>
      <c r="D282"/>
      <c r="E282" t="s">
        <v>631</v>
      </c>
      <c r="F282" s="8"/>
    </row>
    <row r="283" spans="1:6">
      <c r="A283" t="s">
        <v>1032</v>
      </c>
      <c r="B283" t="s">
        <v>632</v>
      </c>
      <c r="C283" s="11">
        <v>1.6438999999999999</v>
      </c>
      <c r="D283"/>
      <c r="E283" t="s">
        <v>526</v>
      </c>
      <c r="F283" s="8"/>
    </row>
    <row r="284" spans="1:6">
      <c r="A284" t="s">
        <v>1033</v>
      </c>
      <c r="B284" t="s">
        <v>527</v>
      </c>
      <c r="C284" s="11">
        <v>1.6385841000000001</v>
      </c>
      <c r="D284"/>
      <c r="E284" t="s">
        <v>528</v>
      </c>
      <c r="F284" s="8"/>
    </row>
    <row r="285" spans="1:6">
      <c r="A285" t="s">
        <v>1034</v>
      </c>
      <c r="B285" t="s">
        <v>529</v>
      </c>
      <c r="C285" s="11">
        <v>1.628676</v>
      </c>
      <c r="D285"/>
      <c r="E285" t="s">
        <v>530</v>
      </c>
      <c r="F285" s="8"/>
    </row>
    <row r="286" spans="1:6">
      <c r="A286" t="s">
        <v>1035</v>
      </c>
      <c r="B286" t="s">
        <v>531</v>
      </c>
      <c r="C286" s="11">
        <v>1.6254662</v>
      </c>
      <c r="D286" t="s">
        <v>1133</v>
      </c>
      <c r="E286" t="s">
        <v>468</v>
      </c>
      <c r="F286" s="8"/>
    </row>
    <row r="287" spans="1:6">
      <c r="A287" t="s">
        <v>1036</v>
      </c>
      <c r="B287" t="s">
        <v>469</v>
      </c>
      <c r="C287" s="11">
        <v>1.6196982</v>
      </c>
      <c r="D287"/>
      <c r="E287" t="s">
        <v>470</v>
      </c>
      <c r="F287" s="8"/>
    </row>
    <row r="288" spans="1:6">
      <c r="A288" t="s">
        <v>1037</v>
      </c>
      <c r="B288" t="s">
        <v>471</v>
      </c>
      <c r="C288" s="11">
        <v>1.5747548</v>
      </c>
      <c r="D288"/>
      <c r="E288" t="s">
        <v>472</v>
      </c>
      <c r="F288" s="8"/>
    </row>
    <row r="289" spans="1:7">
      <c r="A289" t="s">
        <v>1038</v>
      </c>
      <c r="B289" t="s">
        <v>423</v>
      </c>
      <c r="C289" s="11">
        <v>1.5639216</v>
      </c>
      <c r="D289"/>
      <c r="E289" t="s">
        <v>426</v>
      </c>
      <c r="F289" s="8"/>
    </row>
    <row r="290" spans="1:7">
      <c r="A290" t="s">
        <v>1039</v>
      </c>
      <c r="B290" t="s">
        <v>427</v>
      </c>
      <c r="C290" s="11">
        <v>1.5639141000000001</v>
      </c>
      <c r="D290"/>
      <c r="E290" t="s">
        <v>473</v>
      </c>
      <c r="F290" s="8"/>
    </row>
    <row r="291" spans="1:7">
      <c r="A291" t="s">
        <v>1040</v>
      </c>
      <c r="B291" t="s">
        <v>474</v>
      </c>
      <c r="C291" s="11">
        <v>1.5496752</v>
      </c>
      <c r="D291" t="s">
        <v>1134</v>
      </c>
      <c r="E291" t="s">
        <v>475</v>
      </c>
      <c r="F291" s="8"/>
    </row>
    <row r="292" spans="1:7">
      <c r="A292" t="s">
        <v>1041</v>
      </c>
      <c r="B292" t="s">
        <v>476</v>
      </c>
      <c r="C292" s="11">
        <v>1.5426656000000001</v>
      </c>
      <c r="D292" t="s">
        <v>1135</v>
      </c>
      <c r="E292" t="s">
        <v>477</v>
      </c>
      <c r="F292" s="8"/>
    </row>
    <row r="293" spans="1:7">
      <c r="A293" t="s">
        <v>804</v>
      </c>
      <c r="B293" t="s">
        <v>478</v>
      </c>
      <c r="C293" s="11">
        <v>1.5389235999999999</v>
      </c>
      <c r="D293" t="s">
        <v>1136</v>
      </c>
      <c r="E293" t="s">
        <v>425</v>
      </c>
      <c r="F293" s="8"/>
    </row>
    <row r="294" spans="1:7">
      <c r="A294" t="s">
        <v>805</v>
      </c>
      <c r="B294" t="s">
        <v>564</v>
      </c>
      <c r="C294" s="11">
        <v>1.5293146</v>
      </c>
      <c r="D294" t="s">
        <v>1137</v>
      </c>
      <c r="E294" t="s">
        <v>483</v>
      </c>
      <c r="F294" s="8"/>
    </row>
    <row r="295" spans="1:7">
      <c r="A295" t="s">
        <v>806</v>
      </c>
      <c r="B295" t="s">
        <v>484</v>
      </c>
      <c r="C295" s="11">
        <v>1.5021298999999999</v>
      </c>
      <c r="D295"/>
      <c r="E295" t="s">
        <v>485</v>
      </c>
      <c r="F295" s="8"/>
    </row>
    <row r="296" spans="1:7">
      <c r="D296" s="8"/>
      <c r="E296" s="8"/>
      <c r="F296" s="8"/>
    </row>
    <row r="298" spans="1:7" ht="15">
      <c r="A298" s="1" t="s">
        <v>741</v>
      </c>
      <c r="C298" s="2"/>
      <c r="D298" s="4"/>
    </row>
    <row r="299" spans="1:7">
      <c r="A299" s="8" t="s">
        <v>742</v>
      </c>
      <c r="B299" s="2" t="s">
        <v>950</v>
      </c>
      <c r="C299" s="4" t="s">
        <v>952</v>
      </c>
      <c r="E299" s="2" t="s">
        <v>954</v>
      </c>
      <c r="F299" s="8"/>
    </row>
    <row r="300" spans="1:7">
      <c r="A300" s="10"/>
      <c r="B300" s="5"/>
      <c r="C300" s="6"/>
      <c r="D300" s="6"/>
      <c r="E300" s="6"/>
      <c r="F300" s="6"/>
      <c r="G300" s="6"/>
    </row>
    <row r="301" spans="1:7">
      <c r="A301" t="s">
        <v>807</v>
      </c>
      <c r="B301" t="s">
        <v>239</v>
      </c>
      <c r="C301" s="11">
        <v>6.0022406999999998</v>
      </c>
      <c r="D301" t="s">
        <v>904</v>
      </c>
      <c r="E301" t="s">
        <v>238</v>
      </c>
    </row>
    <row r="302" spans="1:7">
      <c r="A302" t="s">
        <v>808</v>
      </c>
      <c r="B302" t="s">
        <v>285</v>
      </c>
      <c r="C302" s="11">
        <v>5.4241815000000004</v>
      </c>
      <c r="D302"/>
      <c r="E302" t="s">
        <v>431</v>
      </c>
    </row>
    <row r="303" spans="1:7">
      <c r="A303" t="s">
        <v>809</v>
      </c>
      <c r="B303" t="s">
        <v>201</v>
      </c>
      <c r="C303" s="11">
        <v>4.1475780000000002</v>
      </c>
      <c r="D303"/>
      <c r="E303" t="s">
        <v>556</v>
      </c>
    </row>
    <row r="304" spans="1:7">
      <c r="A304" t="s">
        <v>810</v>
      </c>
      <c r="B304" t="s">
        <v>202</v>
      </c>
      <c r="C304" s="11">
        <v>3.0840445000000001</v>
      </c>
      <c r="D304"/>
      <c r="E304" t="s">
        <v>295</v>
      </c>
    </row>
    <row r="305" spans="1:5">
      <c r="A305" t="s">
        <v>811</v>
      </c>
      <c r="B305" t="s">
        <v>233</v>
      </c>
      <c r="C305" s="11">
        <v>3.0180714000000002</v>
      </c>
      <c r="D305"/>
      <c r="E305" t="s">
        <v>232</v>
      </c>
    </row>
    <row r="306" spans="1:5">
      <c r="A306" t="s">
        <v>812</v>
      </c>
      <c r="B306" t="s">
        <v>200</v>
      </c>
      <c r="C306" s="11">
        <v>3.0149667</v>
      </c>
      <c r="D306"/>
      <c r="E306" t="s">
        <v>199</v>
      </c>
    </row>
    <row r="307" spans="1:5">
      <c r="A307" t="s">
        <v>1056</v>
      </c>
      <c r="B307" t="s">
        <v>250</v>
      </c>
      <c r="C307" s="11">
        <v>3.0047638000000001</v>
      </c>
      <c r="D307"/>
      <c r="E307" t="s">
        <v>177</v>
      </c>
    </row>
    <row r="308" spans="1:5">
      <c r="A308" t="s">
        <v>1057</v>
      </c>
      <c r="B308" t="s">
        <v>181</v>
      </c>
      <c r="C308" s="11">
        <v>2.7553911000000002</v>
      </c>
      <c r="D308" t="s">
        <v>903</v>
      </c>
      <c r="E308" t="s">
        <v>180</v>
      </c>
    </row>
    <row r="309" spans="1:5">
      <c r="A309" t="s">
        <v>1058</v>
      </c>
      <c r="B309" t="s">
        <v>179</v>
      </c>
      <c r="C309" s="11">
        <v>2.6262702999999998</v>
      </c>
      <c r="D309"/>
      <c r="E309" t="s">
        <v>178</v>
      </c>
    </row>
    <row r="310" spans="1:5">
      <c r="A310" t="s">
        <v>817</v>
      </c>
      <c r="B310" t="s">
        <v>164</v>
      </c>
      <c r="C310" s="11">
        <v>2.484674</v>
      </c>
      <c r="D310"/>
      <c r="E310" t="s">
        <v>163</v>
      </c>
    </row>
    <row r="311" spans="1:5">
      <c r="A311" t="s">
        <v>818</v>
      </c>
      <c r="B311" t="s">
        <v>151</v>
      </c>
      <c r="C311" s="11">
        <v>2.4398038</v>
      </c>
      <c r="D311"/>
      <c r="E311" t="s">
        <v>150</v>
      </c>
    </row>
    <row r="312" spans="1:5">
      <c r="A312" t="s">
        <v>819</v>
      </c>
      <c r="B312" t="s">
        <v>210</v>
      </c>
      <c r="C312" s="11">
        <v>2.3795742999999998</v>
      </c>
      <c r="D312"/>
      <c r="E312" t="s">
        <v>209</v>
      </c>
    </row>
    <row r="313" spans="1:5">
      <c r="A313" t="s">
        <v>820</v>
      </c>
      <c r="B313" t="s">
        <v>120</v>
      </c>
      <c r="C313" s="11">
        <v>2.323283</v>
      </c>
      <c r="D313"/>
      <c r="E313" t="s">
        <v>119</v>
      </c>
    </row>
    <row r="314" spans="1:5">
      <c r="A314" t="s">
        <v>821</v>
      </c>
      <c r="B314" t="s">
        <v>149</v>
      </c>
      <c r="C314" s="11">
        <v>2.3119068</v>
      </c>
      <c r="D314"/>
      <c r="E314" t="s">
        <v>148</v>
      </c>
    </row>
    <row r="315" spans="1:5">
      <c r="A315" t="s">
        <v>822</v>
      </c>
      <c r="B315" t="s">
        <v>147</v>
      </c>
      <c r="C315" s="11">
        <v>2.2725265000000001</v>
      </c>
      <c r="D315"/>
      <c r="E315" t="s">
        <v>146</v>
      </c>
    </row>
    <row r="316" spans="1:5">
      <c r="A316" t="s">
        <v>823</v>
      </c>
      <c r="B316" t="s">
        <v>206</v>
      </c>
      <c r="C316" s="11">
        <v>2.27088</v>
      </c>
      <c r="D316"/>
      <c r="E316" t="s">
        <v>205</v>
      </c>
    </row>
    <row r="317" spans="1:5">
      <c r="A317" t="s">
        <v>824</v>
      </c>
      <c r="B317" t="s">
        <v>198</v>
      </c>
      <c r="C317" s="11">
        <v>2.2362362999999998</v>
      </c>
      <c r="D317"/>
      <c r="E317" t="s">
        <v>197</v>
      </c>
    </row>
    <row r="318" spans="1:5">
      <c r="A318" t="s">
        <v>825</v>
      </c>
      <c r="B318" t="s">
        <v>291</v>
      </c>
      <c r="C318" s="11">
        <v>2.2228886999999999</v>
      </c>
      <c r="D318" t="s">
        <v>902</v>
      </c>
      <c r="E318" t="s">
        <v>211</v>
      </c>
    </row>
    <row r="319" spans="1:5">
      <c r="A319" t="s">
        <v>826</v>
      </c>
      <c r="B319" t="s">
        <v>227</v>
      </c>
      <c r="C319" s="11">
        <v>2.2168635999999999</v>
      </c>
      <c r="D319"/>
      <c r="E319" t="s">
        <v>226</v>
      </c>
    </row>
    <row r="320" spans="1:5">
      <c r="A320" t="s">
        <v>1059</v>
      </c>
      <c r="B320" t="s">
        <v>164</v>
      </c>
      <c r="C320" s="11">
        <v>2.2117808000000001</v>
      </c>
      <c r="D320"/>
      <c r="E320" t="s">
        <v>163</v>
      </c>
    </row>
    <row r="321" spans="1:5">
      <c r="A321" t="s">
        <v>827</v>
      </c>
      <c r="B321" t="s">
        <v>127</v>
      </c>
      <c r="C321" s="11">
        <v>2.2050497999999998</v>
      </c>
      <c r="D321"/>
      <c r="E321" t="s">
        <v>487</v>
      </c>
    </row>
    <row r="322" spans="1:5">
      <c r="A322" t="s">
        <v>828</v>
      </c>
      <c r="B322" t="s">
        <v>286</v>
      </c>
      <c r="C322" s="11">
        <v>2.1490163999999998</v>
      </c>
      <c r="D322" t="s">
        <v>901</v>
      </c>
      <c r="E322" t="s">
        <v>475</v>
      </c>
    </row>
    <row r="323" spans="1:5">
      <c r="A323" t="s">
        <v>829</v>
      </c>
      <c r="B323" t="s">
        <v>172</v>
      </c>
      <c r="C323" s="11">
        <v>2.1119365999999999</v>
      </c>
      <c r="D323"/>
      <c r="E323" t="s">
        <v>171</v>
      </c>
    </row>
    <row r="324" spans="1:5">
      <c r="A324" t="s">
        <v>830</v>
      </c>
      <c r="B324" t="s">
        <v>213</v>
      </c>
      <c r="C324" s="11">
        <v>2.1017842</v>
      </c>
      <c r="D324"/>
      <c r="E324" t="s">
        <v>212</v>
      </c>
    </row>
    <row r="325" spans="1:5">
      <c r="A325" t="s">
        <v>831</v>
      </c>
      <c r="B325" t="s">
        <v>194</v>
      </c>
      <c r="C325" s="11">
        <v>2.0299939999999999</v>
      </c>
      <c r="D325" t="s">
        <v>900</v>
      </c>
      <c r="E325" t="s">
        <v>193</v>
      </c>
    </row>
    <row r="326" spans="1:5">
      <c r="A326" t="s">
        <v>832</v>
      </c>
      <c r="B326" t="s">
        <v>166</v>
      </c>
      <c r="C326" s="11">
        <v>2.0272698</v>
      </c>
      <c r="D326" t="s">
        <v>899</v>
      </c>
      <c r="E326" t="s">
        <v>165</v>
      </c>
    </row>
    <row r="327" spans="1:5">
      <c r="A327" t="s">
        <v>833</v>
      </c>
      <c r="B327" t="s">
        <v>112</v>
      </c>
      <c r="C327" s="11">
        <v>1.9891326</v>
      </c>
      <c r="D327" t="s">
        <v>1163</v>
      </c>
      <c r="E327" t="s">
        <v>111</v>
      </c>
    </row>
    <row r="328" spans="1:5">
      <c r="A328" t="s">
        <v>834</v>
      </c>
      <c r="B328" t="s">
        <v>229</v>
      </c>
      <c r="C328" s="11">
        <v>1.9824520000000001</v>
      </c>
      <c r="D328"/>
      <c r="E328" t="s">
        <v>228</v>
      </c>
    </row>
    <row r="329" spans="1:5">
      <c r="A329" t="s">
        <v>835</v>
      </c>
      <c r="B329" t="s">
        <v>145</v>
      </c>
      <c r="C329" s="11">
        <v>1.9780956999999999</v>
      </c>
      <c r="D329"/>
      <c r="E329" t="s">
        <v>144</v>
      </c>
    </row>
    <row r="330" spans="1:5">
      <c r="A330" t="s">
        <v>836</v>
      </c>
      <c r="B330" t="s">
        <v>176</v>
      </c>
      <c r="C330" s="11">
        <v>1.9380628</v>
      </c>
      <c r="D330"/>
      <c r="E330" t="s">
        <v>175</v>
      </c>
    </row>
    <row r="331" spans="1:5">
      <c r="A331" t="s">
        <v>837</v>
      </c>
      <c r="B331" t="s">
        <v>139</v>
      </c>
      <c r="C331" s="11">
        <v>1.9190242</v>
      </c>
      <c r="D331"/>
      <c r="E331" t="s">
        <v>138</v>
      </c>
    </row>
    <row r="332" spans="1:5">
      <c r="A332" t="s">
        <v>838</v>
      </c>
      <c r="B332" t="s">
        <v>196</v>
      </c>
      <c r="C332" s="11">
        <v>1.9041584</v>
      </c>
      <c r="D332"/>
      <c r="E332" t="s">
        <v>195</v>
      </c>
    </row>
    <row r="333" spans="1:5">
      <c r="A333" t="s">
        <v>839</v>
      </c>
      <c r="B333" t="s">
        <v>110</v>
      </c>
      <c r="C333" s="11">
        <v>1.8851743999999999</v>
      </c>
      <c r="D333"/>
      <c r="E333" t="s">
        <v>109</v>
      </c>
    </row>
    <row r="334" spans="1:5">
      <c r="A334" t="s">
        <v>840</v>
      </c>
      <c r="B334" t="s">
        <v>241</v>
      </c>
      <c r="C334" s="11">
        <v>1.8790785000000001</v>
      </c>
      <c r="D334" t="s">
        <v>1162</v>
      </c>
      <c r="E334" t="s">
        <v>240</v>
      </c>
    </row>
    <row r="335" spans="1:5">
      <c r="A335" t="s">
        <v>841</v>
      </c>
      <c r="B335" t="s">
        <v>208</v>
      </c>
      <c r="C335" s="11">
        <v>1.8739177</v>
      </c>
      <c r="D335"/>
      <c r="E335" t="s">
        <v>207</v>
      </c>
    </row>
    <row r="336" spans="1:5">
      <c r="A336" t="s">
        <v>842</v>
      </c>
      <c r="B336" t="s">
        <v>142</v>
      </c>
      <c r="C336" s="11">
        <v>1.871364</v>
      </c>
      <c r="D336"/>
      <c r="E336" t="s">
        <v>487</v>
      </c>
    </row>
    <row r="337" spans="1:5">
      <c r="A337" t="s">
        <v>843</v>
      </c>
      <c r="B337" t="s">
        <v>162</v>
      </c>
      <c r="C337" s="11">
        <v>1.8693359000000001</v>
      </c>
      <c r="D337" t="s">
        <v>1161</v>
      </c>
      <c r="E337" t="s">
        <v>161</v>
      </c>
    </row>
    <row r="338" spans="1:5">
      <c r="A338" t="s">
        <v>844</v>
      </c>
      <c r="B338" t="s">
        <v>130</v>
      </c>
      <c r="C338" s="11">
        <v>1.8550762999999999</v>
      </c>
      <c r="D338"/>
      <c r="E338" t="s">
        <v>129</v>
      </c>
    </row>
    <row r="339" spans="1:5">
      <c r="A339" t="s">
        <v>658</v>
      </c>
      <c r="B339" t="s">
        <v>236</v>
      </c>
      <c r="C339" s="11">
        <v>1.8361605000000001</v>
      </c>
      <c r="D339"/>
      <c r="E339" t="s">
        <v>330</v>
      </c>
    </row>
    <row r="340" spans="1:5">
      <c r="A340" t="s">
        <v>659</v>
      </c>
      <c r="B340" t="s">
        <v>183</v>
      </c>
      <c r="C340" s="11">
        <v>1.8359528000000001</v>
      </c>
      <c r="D340" t="s">
        <v>1160</v>
      </c>
      <c r="E340" t="s">
        <v>182</v>
      </c>
    </row>
    <row r="341" spans="1:5">
      <c r="A341" t="s">
        <v>660</v>
      </c>
      <c r="B341" t="s">
        <v>143</v>
      </c>
      <c r="C341" s="11">
        <v>1.8332033999999999</v>
      </c>
      <c r="D341"/>
      <c r="E341" t="s">
        <v>473</v>
      </c>
    </row>
    <row r="342" spans="1:5">
      <c r="A342" t="s">
        <v>661</v>
      </c>
      <c r="B342" t="s">
        <v>124</v>
      </c>
      <c r="C342" s="11">
        <v>1.8231786000000001</v>
      </c>
      <c r="D342"/>
      <c r="E342" t="s">
        <v>123</v>
      </c>
    </row>
    <row r="343" spans="1:5">
      <c r="A343" t="s">
        <v>662</v>
      </c>
      <c r="B343" t="s">
        <v>160</v>
      </c>
      <c r="C343" s="11">
        <v>1.7964541000000001</v>
      </c>
      <c r="D343" t="s">
        <v>1159</v>
      </c>
      <c r="E343" t="s">
        <v>159</v>
      </c>
    </row>
    <row r="344" spans="1:5">
      <c r="A344" t="s">
        <v>663</v>
      </c>
      <c r="B344" t="s">
        <v>231</v>
      </c>
      <c r="C344" s="11">
        <v>1.7884685</v>
      </c>
      <c r="D344" t="s">
        <v>1158</v>
      </c>
      <c r="E344" t="s">
        <v>230</v>
      </c>
    </row>
    <row r="345" spans="1:5">
      <c r="A345" t="s">
        <v>1157</v>
      </c>
      <c r="B345" t="s">
        <v>1155</v>
      </c>
      <c r="C345" s="11">
        <v>1.7830846</v>
      </c>
      <c r="D345" t="s">
        <v>1156</v>
      </c>
      <c r="E345" t="s">
        <v>906</v>
      </c>
    </row>
    <row r="346" spans="1:5">
      <c r="A346" t="s">
        <v>664</v>
      </c>
      <c r="B346" t="s">
        <v>141</v>
      </c>
      <c r="C346" s="11">
        <v>1.7745675999999999</v>
      </c>
      <c r="D346" t="s">
        <v>1154</v>
      </c>
      <c r="E346" t="s">
        <v>140</v>
      </c>
    </row>
    <row r="347" spans="1:5">
      <c r="A347" t="s">
        <v>665</v>
      </c>
      <c r="B347" t="s">
        <v>116</v>
      </c>
      <c r="C347" s="11">
        <v>1.7733802000000001</v>
      </c>
      <c r="D347" t="s">
        <v>1153</v>
      </c>
      <c r="E347" t="s">
        <v>115</v>
      </c>
    </row>
    <row r="348" spans="1:5">
      <c r="A348" t="s">
        <v>666</v>
      </c>
      <c r="B348" t="s">
        <v>170</v>
      </c>
      <c r="C348" s="11">
        <v>1.7685150000000001</v>
      </c>
      <c r="D348"/>
      <c r="E348" t="s">
        <v>169</v>
      </c>
    </row>
    <row r="349" spans="1:5">
      <c r="A349" t="s">
        <v>667</v>
      </c>
      <c r="B349" t="s">
        <v>132</v>
      </c>
      <c r="C349" s="11">
        <v>1.7594657</v>
      </c>
      <c r="D349" t="s">
        <v>1152</v>
      </c>
      <c r="E349" t="s">
        <v>131</v>
      </c>
    </row>
    <row r="350" spans="1:5">
      <c r="A350" t="s">
        <v>668</v>
      </c>
      <c r="B350" t="s">
        <v>204</v>
      </c>
      <c r="C350" s="11">
        <v>1.7530513999999999</v>
      </c>
      <c r="D350" t="s">
        <v>1151</v>
      </c>
      <c r="E350" t="s">
        <v>203</v>
      </c>
    </row>
    <row r="351" spans="1:5">
      <c r="A351" t="s">
        <v>669</v>
      </c>
      <c r="B351" t="s">
        <v>158</v>
      </c>
      <c r="C351" s="11">
        <v>1.7458069000000001</v>
      </c>
      <c r="D351" t="s">
        <v>1150</v>
      </c>
      <c r="E351" t="s">
        <v>157</v>
      </c>
    </row>
    <row r="352" spans="1:5">
      <c r="A352" t="s">
        <v>670</v>
      </c>
      <c r="B352" t="s">
        <v>153</v>
      </c>
      <c r="C352" s="11">
        <v>1.7216935</v>
      </c>
      <c r="D352" t="s">
        <v>1149</v>
      </c>
      <c r="E352" t="s">
        <v>556</v>
      </c>
    </row>
    <row r="353" spans="1:5">
      <c r="A353" t="s">
        <v>671</v>
      </c>
      <c r="B353" t="s">
        <v>154</v>
      </c>
      <c r="C353" s="11">
        <v>1.7198792000000001</v>
      </c>
      <c r="D353"/>
      <c r="E353" t="s">
        <v>214</v>
      </c>
    </row>
    <row r="354" spans="1:5">
      <c r="A354" t="s">
        <v>672</v>
      </c>
      <c r="B354" t="s">
        <v>126</v>
      </c>
      <c r="C354" s="11">
        <v>1.7174202000000001</v>
      </c>
      <c r="D354" t="s">
        <v>1148</v>
      </c>
      <c r="E354" t="s">
        <v>125</v>
      </c>
    </row>
    <row r="355" spans="1:5">
      <c r="A355" t="s">
        <v>673</v>
      </c>
      <c r="B355" t="s">
        <v>137</v>
      </c>
      <c r="C355" s="11">
        <v>1.7134457999999999</v>
      </c>
      <c r="D355" t="s">
        <v>1147</v>
      </c>
      <c r="E355" t="s">
        <v>136</v>
      </c>
    </row>
    <row r="356" spans="1:5">
      <c r="A356" t="s">
        <v>674</v>
      </c>
      <c r="B356" t="s">
        <v>135</v>
      </c>
      <c r="C356" s="11">
        <v>1.6650872999999999</v>
      </c>
      <c r="D356" t="s">
        <v>1146</v>
      </c>
      <c r="E356" t="s">
        <v>134</v>
      </c>
    </row>
    <row r="357" spans="1:5">
      <c r="A357" t="s">
        <v>701</v>
      </c>
      <c r="B357" t="s">
        <v>156</v>
      </c>
      <c r="C357" s="11">
        <v>1.6551967999999999</v>
      </c>
      <c r="D357"/>
      <c r="E357" t="s">
        <v>155</v>
      </c>
    </row>
    <row r="358" spans="1:5">
      <c r="A358" t="s">
        <v>702</v>
      </c>
      <c r="B358" t="s">
        <v>237</v>
      </c>
      <c r="C358" s="11">
        <v>1.6290479</v>
      </c>
      <c r="D358"/>
      <c r="E358" t="s">
        <v>262</v>
      </c>
    </row>
    <row r="359" spans="1:5">
      <c r="A359" t="s">
        <v>703</v>
      </c>
      <c r="B359" t="s">
        <v>114</v>
      </c>
      <c r="C359" s="11">
        <v>1.6172317</v>
      </c>
      <c r="D359" t="s">
        <v>1145</v>
      </c>
      <c r="E359" t="s">
        <v>113</v>
      </c>
    </row>
    <row r="360" spans="1:5">
      <c r="A360" t="s">
        <v>704</v>
      </c>
      <c r="B360" t="s">
        <v>216</v>
      </c>
      <c r="C360" s="11">
        <v>1.6165471</v>
      </c>
      <c r="D360"/>
      <c r="E360" t="s">
        <v>215</v>
      </c>
    </row>
    <row r="361" spans="1:5">
      <c r="A361" t="s">
        <v>705</v>
      </c>
      <c r="B361" t="s">
        <v>192</v>
      </c>
      <c r="C361" s="11">
        <v>1.6121106999999999</v>
      </c>
      <c r="D361"/>
      <c r="E361" t="s">
        <v>191</v>
      </c>
    </row>
    <row r="362" spans="1:5">
      <c r="A362" t="s">
        <v>706</v>
      </c>
      <c r="B362" t="s">
        <v>273</v>
      </c>
      <c r="C362" s="11">
        <v>1.6028697000000001</v>
      </c>
      <c r="D362"/>
      <c r="E362" t="s">
        <v>272</v>
      </c>
    </row>
    <row r="363" spans="1:5">
      <c r="A363" t="s">
        <v>1184</v>
      </c>
      <c r="B363" t="s">
        <v>243</v>
      </c>
      <c r="C363" s="11">
        <v>1.58595</v>
      </c>
      <c r="D363"/>
      <c r="E363" t="s">
        <v>242</v>
      </c>
    </row>
    <row r="364" spans="1:5">
      <c r="A364" t="s">
        <v>1185</v>
      </c>
      <c r="B364" t="s">
        <v>122</v>
      </c>
      <c r="C364" s="11">
        <v>1.5529039</v>
      </c>
      <c r="D364"/>
      <c r="E364" t="s">
        <v>121</v>
      </c>
    </row>
    <row r="365" spans="1:5">
      <c r="A365" t="s">
        <v>942</v>
      </c>
      <c r="B365" t="s">
        <v>174</v>
      </c>
      <c r="C365" s="11">
        <v>1.5395287</v>
      </c>
      <c r="D365" t="s">
        <v>1144</v>
      </c>
      <c r="E365" t="s">
        <v>173</v>
      </c>
    </row>
    <row r="366" spans="1:5">
      <c r="A366" t="s">
        <v>943</v>
      </c>
      <c r="B366" t="s">
        <v>133</v>
      </c>
      <c r="C366" s="11">
        <v>1.5171813000000001</v>
      </c>
      <c r="D366" t="s">
        <v>1143</v>
      </c>
      <c r="E366" t="s">
        <v>487</v>
      </c>
    </row>
    <row r="367" spans="1:5">
      <c r="A367" t="s">
        <v>944</v>
      </c>
      <c r="B367" t="s">
        <v>152</v>
      </c>
      <c r="C367" s="11">
        <v>1.5140741</v>
      </c>
      <c r="D367"/>
      <c r="E367" t="s">
        <v>556</v>
      </c>
    </row>
    <row r="368" spans="1:5">
      <c r="A368" t="s">
        <v>945</v>
      </c>
      <c r="B368" t="s">
        <v>235</v>
      </c>
      <c r="C368" s="11">
        <v>1.5133114999999999</v>
      </c>
      <c r="D368" t="s">
        <v>1142</v>
      </c>
      <c r="E368" t="s">
        <v>234</v>
      </c>
    </row>
    <row r="369" spans="1:5">
      <c r="A369" t="s">
        <v>946</v>
      </c>
      <c r="B369" t="s">
        <v>168</v>
      </c>
      <c r="C369" s="11">
        <v>1.5068839000000001</v>
      </c>
      <c r="D369"/>
      <c r="E369" t="s">
        <v>167</v>
      </c>
    </row>
    <row r="370" spans="1:5">
      <c r="A370" t="s">
        <v>947</v>
      </c>
      <c r="B370" t="s">
        <v>118</v>
      </c>
      <c r="C370" s="11">
        <v>1.5037396999999999</v>
      </c>
      <c r="D370" t="s">
        <v>1141</v>
      </c>
      <c r="E370" t="s">
        <v>117</v>
      </c>
    </row>
    <row r="371" spans="1:5">
      <c r="A371" t="s">
        <v>948</v>
      </c>
      <c r="B371" t="s">
        <v>190</v>
      </c>
      <c r="C371" s="11">
        <v>1.5035092000000001</v>
      </c>
      <c r="D371" t="s">
        <v>1140</v>
      </c>
      <c r="E371" t="s">
        <v>189</v>
      </c>
    </row>
    <row r="372" spans="1:5">
      <c r="A372" t="s">
        <v>1139</v>
      </c>
      <c r="B372" t="s">
        <v>1138</v>
      </c>
      <c r="C372" s="11">
        <v>1.4990011000000001</v>
      </c>
      <c r="D372"/>
      <c r="E372" t="s">
        <v>905</v>
      </c>
    </row>
  </sheetData>
  <autoFilter ref="B300:G300"/>
  <sortState ref="A295:E364">
    <sortCondition descending="1" ref="B296:B364"/>
  </sortState>
  <phoneticPr fontId="1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University of Melbour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olz</dc:creator>
  <cp:lastModifiedBy>John Golz</cp:lastModifiedBy>
  <dcterms:created xsi:type="dcterms:W3CDTF">2011-11-16T02:58:45Z</dcterms:created>
  <dcterms:modified xsi:type="dcterms:W3CDTF">2012-06-29T01:42:17Z</dcterms:modified>
</cp:coreProperties>
</file>